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maLab4/users/Kochanczyk_Tomasz/e1-e2-e3hect_transthiolation_paper/20240513_figures_ai_png_submission_and_revision/00_Revised/Main_Fig_4_revision_1/"/>
    </mc:Choice>
  </mc:AlternateContent>
  <xr:revisionPtr revIDLastSave="0" documentId="13_ncr:1_{260824E3-9E8E-C841-84DD-1E24923D98B9}" xr6:coauthVersionLast="47" xr6:coauthVersionMax="47" xr10:uidLastSave="{00000000-0000-0000-0000-000000000000}"/>
  <bookViews>
    <workbookView xWindow="17780" yWindow="2400" windowWidth="33420" windowHeight="26400" xr2:uid="{41FACB25-58B1-3246-9F71-700E0F852EBA}"/>
  </bookViews>
  <sheets>
    <sheet name="Fig 4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2" i="1" l="1"/>
  <c r="J93" i="1"/>
  <c r="J94" i="1"/>
  <c r="J95" i="1"/>
  <c r="J96" i="1"/>
  <c r="J91" i="1"/>
  <c r="H92" i="1"/>
  <c r="H93" i="1"/>
  <c r="H94" i="1"/>
  <c r="H95" i="1"/>
  <c r="H96" i="1"/>
  <c r="H91" i="1"/>
  <c r="F92" i="1"/>
  <c r="F93" i="1"/>
  <c r="F94" i="1"/>
  <c r="F95" i="1"/>
  <c r="F96" i="1"/>
  <c r="F91" i="1"/>
  <c r="J86" i="1"/>
  <c r="J85" i="1"/>
  <c r="H86" i="1"/>
  <c r="H85" i="1"/>
  <c r="F86" i="1"/>
  <c r="F85" i="1"/>
  <c r="J77" i="1"/>
  <c r="J78" i="1"/>
  <c r="J79" i="1"/>
  <c r="J80" i="1"/>
  <c r="J76" i="1"/>
  <c r="H77" i="1"/>
  <c r="H78" i="1"/>
  <c r="H79" i="1"/>
  <c r="H80" i="1"/>
  <c r="H76" i="1"/>
  <c r="F77" i="1"/>
  <c r="F78" i="1"/>
  <c r="F79" i="1"/>
  <c r="F80" i="1"/>
  <c r="F76" i="1"/>
  <c r="J68" i="1"/>
  <c r="J69" i="1"/>
  <c r="J70" i="1"/>
  <c r="J71" i="1"/>
  <c r="J67" i="1"/>
  <c r="H68" i="1"/>
  <c r="H69" i="1"/>
  <c r="H70" i="1"/>
  <c r="H71" i="1"/>
  <c r="H67" i="1"/>
  <c r="F68" i="1"/>
  <c r="F69" i="1"/>
  <c r="F70" i="1"/>
  <c r="F71" i="1"/>
  <c r="F67" i="1"/>
  <c r="J58" i="1"/>
  <c r="J59" i="1"/>
  <c r="J60" i="1"/>
  <c r="J61" i="1"/>
  <c r="J62" i="1"/>
  <c r="J57" i="1"/>
  <c r="H58" i="1"/>
  <c r="H59" i="1"/>
  <c r="H60" i="1"/>
  <c r="H61" i="1"/>
  <c r="H62" i="1"/>
  <c r="H57" i="1"/>
  <c r="F58" i="1"/>
  <c r="F59" i="1"/>
  <c r="F60" i="1"/>
  <c r="F61" i="1"/>
  <c r="F62" i="1"/>
  <c r="F57" i="1"/>
  <c r="J48" i="1"/>
  <c r="J49" i="1"/>
  <c r="J50" i="1"/>
  <c r="J51" i="1"/>
  <c r="J52" i="1"/>
  <c r="J47" i="1"/>
  <c r="H48" i="1"/>
  <c r="H49" i="1"/>
  <c r="H50" i="1"/>
  <c r="H51" i="1"/>
  <c r="H52" i="1"/>
  <c r="H47" i="1"/>
  <c r="F48" i="1"/>
  <c r="F49" i="1"/>
  <c r="F50" i="1"/>
  <c r="F51" i="1"/>
  <c r="F52" i="1"/>
  <c r="F47" i="1"/>
</calcChain>
</file>

<file path=xl/sharedStrings.xml><?xml version="1.0" encoding="utf-8"?>
<sst xmlns="http://schemas.openxmlformats.org/spreadsheetml/2006/main" count="162" uniqueCount="61">
  <si>
    <t xml:space="preserve">Band Volume </t>
  </si>
  <si>
    <t>Band</t>
  </si>
  <si>
    <t>Lane / Sample</t>
  </si>
  <si>
    <t>Replicate 3</t>
  </si>
  <si>
    <t>Replicate 2</t>
  </si>
  <si>
    <t>Replicate 1</t>
  </si>
  <si>
    <t>Normalised</t>
  </si>
  <si>
    <t>Plotted values</t>
  </si>
  <si>
    <r>
      <t>Normalised E2-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 xml:space="preserve"> Ub transfer at 15 s.</t>
    </r>
  </si>
  <si>
    <t>E2 variant:</t>
  </si>
  <si>
    <t>WT</t>
  </si>
  <si>
    <t>N81A</t>
  </si>
  <si>
    <t>S83A</t>
  </si>
  <si>
    <t>L97D</t>
  </si>
  <si>
    <t>K101A</t>
  </si>
  <si>
    <t>S105F</t>
  </si>
  <si>
    <t>S108F</t>
  </si>
  <si>
    <t>L119A</t>
  </si>
  <si>
    <t xml:space="preserve">P-value from two-tailed unpaired t-test (compared to WT) </t>
  </si>
  <si>
    <t>Ub variant:</t>
  </si>
  <si>
    <t>V70A</t>
  </si>
  <si>
    <t>L71A</t>
  </si>
  <si>
    <t>L73A</t>
  </si>
  <si>
    <t>R74A</t>
  </si>
  <si>
    <r>
      <t>E3</t>
    </r>
    <r>
      <rPr>
        <b/>
        <vertAlign val="superscript"/>
        <sz val="10"/>
        <color rgb="FF000000"/>
        <rFont val="Arial"/>
        <family val="2"/>
      </rPr>
      <t>HECT</t>
    </r>
    <r>
      <rPr>
        <b/>
        <sz val="10"/>
        <color rgb="FF000000"/>
        <rFont val="Arial"/>
        <family val="2"/>
      </rPr>
      <t xml:space="preserve"> variant:</t>
    </r>
  </si>
  <si>
    <t>D617A</t>
  </si>
  <si>
    <t>V627A</t>
  </si>
  <si>
    <t>H637A</t>
  </si>
  <si>
    <t>T638A</t>
  </si>
  <si>
    <t>F640A</t>
  </si>
  <si>
    <t>R642A</t>
  </si>
  <si>
    <t>Calculations</t>
  </si>
  <si>
    <r>
      <t>E2~Ub + E3</t>
    </r>
    <r>
      <rPr>
        <vertAlign val="superscript"/>
        <sz val="10"/>
        <color theme="1"/>
        <rFont val="Arial"/>
        <family val="2"/>
      </rPr>
      <t>HECT</t>
    </r>
  </si>
  <si>
    <r>
      <t>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>~Ub</t>
    </r>
  </si>
  <si>
    <r>
      <t>E2 L97A~Ub + E3</t>
    </r>
    <r>
      <rPr>
        <vertAlign val="superscript"/>
        <sz val="10"/>
        <color theme="1"/>
        <rFont val="Arial"/>
        <family val="2"/>
      </rPr>
      <t>HECT</t>
    </r>
  </si>
  <si>
    <r>
      <t>E2 L97D~Ub + E3</t>
    </r>
    <r>
      <rPr>
        <vertAlign val="superscript"/>
        <sz val="10"/>
        <color theme="1"/>
        <rFont val="Arial"/>
        <family val="2"/>
      </rPr>
      <t>HECT</t>
    </r>
  </si>
  <si>
    <r>
      <t>E2 K101A~Ub + E3</t>
    </r>
    <r>
      <rPr>
        <vertAlign val="superscript"/>
        <sz val="10"/>
        <color theme="1"/>
        <rFont val="Arial"/>
        <family val="2"/>
      </rPr>
      <t>HECT</t>
    </r>
  </si>
  <si>
    <r>
      <t>E2 S105A~Ub + E3</t>
    </r>
    <r>
      <rPr>
        <vertAlign val="superscript"/>
        <sz val="10"/>
        <color theme="1"/>
        <rFont val="Arial"/>
        <family val="2"/>
      </rPr>
      <t>HECT</t>
    </r>
  </si>
  <si>
    <r>
      <t>E2 S105F~Ub + E3</t>
    </r>
    <r>
      <rPr>
        <vertAlign val="superscript"/>
        <sz val="10"/>
        <color theme="1"/>
        <rFont val="Arial"/>
        <family val="2"/>
      </rPr>
      <t>HECT</t>
    </r>
  </si>
  <si>
    <r>
      <t>E2 S108A~Ub + E3</t>
    </r>
    <r>
      <rPr>
        <vertAlign val="superscript"/>
        <sz val="10"/>
        <color theme="1"/>
        <rFont val="Arial"/>
        <family val="2"/>
      </rPr>
      <t>HECT</t>
    </r>
  </si>
  <si>
    <r>
      <t>E2 S108F~Ub + E3</t>
    </r>
    <r>
      <rPr>
        <vertAlign val="superscript"/>
        <sz val="10"/>
        <color theme="1"/>
        <rFont val="Arial"/>
        <family val="2"/>
      </rPr>
      <t>HECT</t>
    </r>
  </si>
  <si>
    <r>
      <t>E2 N81A~Ub + E3</t>
    </r>
    <r>
      <rPr>
        <vertAlign val="superscript"/>
        <sz val="10"/>
        <color theme="1"/>
        <rFont val="Arial"/>
        <family val="2"/>
      </rPr>
      <t>HECT</t>
    </r>
  </si>
  <si>
    <r>
      <t>E2 S83A~Ub + E3</t>
    </r>
    <r>
      <rPr>
        <vertAlign val="superscript"/>
        <sz val="10"/>
        <color theme="1"/>
        <rFont val="Arial"/>
        <family val="2"/>
      </rPr>
      <t>HECT</t>
    </r>
  </si>
  <si>
    <r>
      <t>E2 L119A~Ub + E3</t>
    </r>
    <r>
      <rPr>
        <vertAlign val="superscript"/>
        <sz val="10"/>
        <color theme="1"/>
        <rFont val="Arial"/>
        <family val="2"/>
      </rPr>
      <t>HECT</t>
    </r>
  </si>
  <si>
    <r>
      <t>E2 R90A~Ub + E3</t>
    </r>
    <r>
      <rPr>
        <vertAlign val="superscript"/>
        <sz val="10"/>
        <color theme="1"/>
        <rFont val="Arial"/>
        <family val="2"/>
      </rPr>
      <t>HECT</t>
    </r>
  </si>
  <si>
    <r>
      <t>E2 R90D~Ub + E3</t>
    </r>
    <r>
      <rPr>
        <vertAlign val="superscript"/>
        <sz val="10"/>
        <color theme="1"/>
        <rFont val="Arial"/>
        <family val="2"/>
      </rPr>
      <t>HECT</t>
    </r>
  </si>
  <si>
    <r>
      <t>E2 D91A~Ub + E3</t>
    </r>
    <r>
      <rPr>
        <vertAlign val="superscript"/>
        <sz val="10"/>
        <color theme="1"/>
        <rFont val="Arial"/>
        <family val="2"/>
      </rPr>
      <t>HECT</t>
    </r>
  </si>
  <si>
    <r>
      <t>E2 Q92A~Ub + E3</t>
    </r>
    <r>
      <rPr>
        <vertAlign val="superscript"/>
        <sz val="10"/>
        <color theme="1"/>
        <rFont val="Arial"/>
        <family val="2"/>
      </rPr>
      <t>HECT</t>
    </r>
  </si>
  <si>
    <r>
      <t>E2~Ub V70A + E3</t>
    </r>
    <r>
      <rPr>
        <vertAlign val="superscript"/>
        <sz val="10"/>
        <color theme="1"/>
        <rFont val="Arial"/>
        <family val="2"/>
      </rPr>
      <t>HECT</t>
    </r>
  </si>
  <si>
    <r>
      <t>E2~Ub L71A + E3</t>
    </r>
    <r>
      <rPr>
        <vertAlign val="superscript"/>
        <sz val="10"/>
        <color theme="1"/>
        <rFont val="Arial"/>
        <family val="2"/>
      </rPr>
      <t>HECT</t>
    </r>
  </si>
  <si>
    <r>
      <t>E2~Ub L73A + E3</t>
    </r>
    <r>
      <rPr>
        <vertAlign val="superscript"/>
        <sz val="10"/>
        <color theme="1"/>
        <rFont val="Arial"/>
        <family val="2"/>
      </rPr>
      <t>HECT</t>
    </r>
  </si>
  <si>
    <r>
      <t>E2~Ub R74A + E3</t>
    </r>
    <r>
      <rPr>
        <vertAlign val="superscript"/>
        <sz val="10"/>
        <color theme="1"/>
        <rFont val="Arial"/>
        <family val="2"/>
      </rPr>
      <t>HECT</t>
    </r>
  </si>
  <si>
    <r>
      <t>E2~Ub + E3</t>
    </r>
    <r>
      <rPr>
        <vertAlign val="superscript"/>
        <sz val="10"/>
        <color theme="1"/>
        <rFont val="Arial"/>
        <family val="2"/>
      </rPr>
      <t>HECT</t>
    </r>
    <r>
      <rPr>
        <sz val="10"/>
        <color theme="1"/>
        <rFont val="Arial"/>
        <family val="2"/>
      </rPr>
      <t xml:space="preserve"> D617A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V627A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H637A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T638A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F640A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R642A</t>
    </r>
  </si>
  <si>
    <t>`</t>
  </si>
  <si>
    <t>&lt;0.00000000000001</t>
  </si>
  <si>
    <r>
      <t>In-gel fluorescence for E3</t>
    </r>
    <r>
      <rPr>
        <vertAlign val="superscript"/>
        <sz val="12"/>
        <color theme="1"/>
        <rFont val="Arial"/>
        <family val="2"/>
      </rPr>
      <t>HECT</t>
    </r>
    <r>
      <rPr>
        <sz val="12"/>
        <color theme="1"/>
        <rFont val="Arial"/>
        <family val="2"/>
      </rPr>
      <t>~Ub bands was quantified and background-subtracted using ImageQuant TL 10.2. The obtained band volumes in each replicate were normalised to the wild type (WT) in the replic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"/>
    <numFmt numFmtId="165" formatCode="0.000"/>
    <numFmt numFmtId="166" formatCode="0.0"/>
    <numFmt numFmtId="167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0"/>
      <color rgb="FF000000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2"/>
      <color theme="1"/>
      <name val="Arial"/>
      <family val="2"/>
    </font>
    <font>
      <sz val="8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/>
      <diagonal/>
    </border>
    <border>
      <left/>
      <right style="medium">
        <color theme="2" tint="-0.249977111117893"/>
      </right>
      <top style="medium">
        <color theme="2" tint="-0.249977111117893"/>
      </top>
      <bottom/>
      <diagonal/>
    </border>
    <border>
      <left style="medium">
        <color theme="2" tint="-0.249977111117893"/>
      </left>
      <right/>
      <top/>
      <bottom/>
      <diagonal/>
    </border>
    <border>
      <left/>
      <right style="medium">
        <color theme="2" tint="-0.249977111117893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medium">
        <color theme="2" tint="-0.249977111117893"/>
      </left>
      <right/>
      <top/>
      <bottom style="medium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/>
      <right style="medium">
        <color theme="2" tint="-0.249977111117893"/>
      </right>
      <top/>
      <bottom style="medium">
        <color theme="2" tint="-0.249977111117893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165" fontId="1" fillId="0" borderId="0" xfId="0" applyNumberFormat="1" applyFont="1"/>
    <xf numFmtId="2" fontId="1" fillId="0" borderId="0" xfId="0" applyNumberFormat="1" applyFont="1"/>
    <xf numFmtId="0" fontId="2" fillId="0" borderId="0" xfId="0" applyFont="1" applyAlignment="1">
      <alignment vertical="center"/>
    </xf>
    <xf numFmtId="0" fontId="4" fillId="0" borderId="7" xfId="0" applyFont="1" applyBorder="1"/>
    <xf numFmtId="0" fontId="1" fillId="0" borderId="8" xfId="0" applyFont="1" applyBorder="1"/>
    <xf numFmtId="0" fontId="5" fillId="0" borderId="8" xfId="0" applyFont="1" applyBorder="1" applyAlignment="1">
      <alignment vertical="center" wrapText="1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4" fillId="0" borderId="0" xfId="0" applyFont="1"/>
    <xf numFmtId="0" fontId="5" fillId="0" borderId="0" xfId="0" applyFont="1" applyAlignment="1">
      <alignment vertical="center" wrapText="1"/>
    </xf>
    <xf numFmtId="0" fontId="6" fillId="0" borderId="0" xfId="0" applyFont="1"/>
    <xf numFmtId="0" fontId="6" fillId="0" borderId="11" xfId="0" applyFont="1" applyBorder="1"/>
    <xf numFmtId="0" fontId="8" fillId="0" borderId="1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6" xfId="0" applyFont="1" applyBorder="1" applyAlignment="1">
      <alignment horizontal="center"/>
    </xf>
    <xf numFmtId="0" fontId="8" fillId="0" borderId="15" xfId="0" applyFont="1" applyBorder="1" applyAlignment="1">
      <alignment vertical="center"/>
    </xf>
    <xf numFmtId="167" fontId="6" fillId="0" borderId="0" xfId="0" applyNumberFormat="1" applyFont="1" applyAlignment="1">
      <alignment horizontal="center" vertical="center"/>
    </xf>
    <xf numFmtId="167" fontId="6" fillId="0" borderId="0" xfId="0" applyNumberFormat="1" applyFont="1" applyAlignment="1">
      <alignment horizontal="center"/>
    </xf>
    <xf numFmtId="167" fontId="6" fillId="0" borderId="16" xfId="0" applyNumberFormat="1" applyFont="1" applyBorder="1" applyAlignment="1">
      <alignment horizontal="center"/>
    </xf>
    <xf numFmtId="0" fontId="6" fillId="0" borderId="15" xfId="0" applyFont="1" applyBorder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6" xfId="0" applyFont="1" applyBorder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0" fontId="9" fillId="0" borderId="15" xfId="0" applyFont="1" applyBorder="1"/>
    <xf numFmtId="0" fontId="10" fillId="0" borderId="1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/>
    <xf numFmtId="167" fontId="6" fillId="0" borderId="0" xfId="0" applyNumberFormat="1" applyFont="1"/>
    <xf numFmtId="0" fontId="8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 vertical="center" wrapText="1"/>
    </xf>
    <xf numFmtId="167" fontId="6" fillId="0" borderId="16" xfId="0" applyNumberFormat="1" applyFont="1" applyBorder="1" applyAlignment="1">
      <alignment horizontal="center" vertical="center"/>
    </xf>
    <xf numFmtId="0" fontId="11" fillId="0" borderId="0" xfId="0" applyFont="1"/>
    <xf numFmtId="0" fontId="11" fillId="0" borderId="11" xfId="0" applyFont="1" applyBorder="1"/>
    <xf numFmtId="0" fontId="8" fillId="0" borderId="17" xfId="0" applyFont="1" applyBorder="1" applyAlignment="1">
      <alignment vertical="center"/>
    </xf>
    <xf numFmtId="167" fontId="6" fillId="0" borderId="18" xfId="0" applyNumberFormat="1" applyFont="1" applyBorder="1" applyAlignment="1">
      <alignment horizontal="center" vertical="center"/>
    </xf>
    <xf numFmtId="167" fontId="6" fillId="0" borderId="19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10" xfId="0" applyFont="1" applyBorder="1"/>
    <xf numFmtId="0" fontId="13" fillId="0" borderId="0" xfId="0" applyFont="1" applyAlignment="1">
      <alignment horizontal="center"/>
    </xf>
    <xf numFmtId="0" fontId="13" fillId="0" borderId="16" xfId="0" applyFont="1" applyBorder="1" applyAlignment="1">
      <alignment horizontal="center"/>
    </xf>
    <xf numFmtId="0" fontId="5" fillId="0" borderId="0" xfId="0" applyFont="1"/>
    <xf numFmtId="0" fontId="11" fillId="0" borderId="20" xfId="0" applyFont="1" applyBorder="1"/>
    <xf numFmtId="0" fontId="11" fillId="0" borderId="21" xfId="0" applyFont="1" applyBorder="1"/>
    <xf numFmtId="0" fontId="11" fillId="0" borderId="22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20" xfId="0" applyFont="1" applyBorder="1"/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6" fontId="6" fillId="0" borderId="5" xfId="0" applyNumberFormat="1" applyFont="1" applyBorder="1" applyAlignment="1">
      <alignment horizontal="center" vertical="center"/>
    </xf>
    <xf numFmtId="164" fontId="6" fillId="0" borderId="0" xfId="0" applyNumberFormat="1" applyFont="1"/>
    <xf numFmtId="166" fontId="6" fillId="0" borderId="3" xfId="0" applyNumberFormat="1" applyFont="1" applyBorder="1" applyAlignment="1">
      <alignment horizontal="center"/>
    </xf>
    <xf numFmtId="166" fontId="6" fillId="0" borderId="5" xfId="0" applyNumberFormat="1" applyFont="1" applyBorder="1" applyAlignment="1">
      <alignment horizontal="center"/>
    </xf>
    <xf numFmtId="0" fontId="6" fillId="0" borderId="3" xfId="0" applyFont="1" applyBorder="1"/>
    <xf numFmtId="0" fontId="6" fillId="0" borderId="5" xfId="0" applyFont="1" applyBorder="1"/>
    <xf numFmtId="0" fontId="6" fillId="0" borderId="21" xfId="0" applyFont="1" applyBorder="1"/>
    <xf numFmtId="0" fontId="6" fillId="0" borderId="22" xfId="0" applyFont="1" applyBorder="1"/>
    <xf numFmtId="0" fontId="3" fillId="0" borderId="10" xfId="0" applyFont="1" applyBorder="1" applyAlignment="1">
      <alignment wrapText="1"/>
    </xf>
    <xf numFmtId="165" fontId="6" fillId="0" borderId="0" xfId="0" applyNumberFormat="1" applyFont="1" applyAlignment="1">
      <alignment horizontal="center"/>
    </xf>
    <xf numFmtId="167" fontId="6" fillId="0" borderId="4" xfId="0" applyNumberFormat="1" applyFont="1" applyBorder="1" applyAlignment="1">
      <alignment horizontal="center" vertical="center"/>
    </xf>
    <xf numFmtId="167" fontId="6" fillId="0" borderId="6" xfId="0" applyNumberFormat="1" applyFont="1" applyBorder="1" applyAlignment="1">
      <alignment horizontal="center" vertical="center"/>
    </xf>
    <xf numFmtId="167" fontId="6" fillId="0" borderId="4" xfId="0" applyNumberFormat="1" applyFont="1" applyBorder="1" applyAlignment="1">
      <alignment horizontal="center"/>
    </xf>
    <xf numFmtId="167" fontId="6" fillId="0" borderId="6" xfId="0" applyNumberFormat="1" applyFont="1" applyBorder="1" applyAlignment="1">
      <alignment horizontal="center"/>
    </xf>
    <xf numFmtId="167" fontId="6" fillId="0" borderId="4" xfId="0" applyNumberFormat="1" applyFont="1" applyBorder="1"/>
    <xf numFmtId="167" fontId="6" fillId="0" borderId="6" xfId="0" applyNumberFormat="1" applyFont="1" applyBorder="1"/>
    <xf numFmtId="0" fontId="6" fillId="0" borderId="0" xfId="0" applyFont="1" applyAlignment="1">
      <alignment horizontal="center" vertical="center" wrapText="1"/>
    </xf>
    <xf numFmtId="0" fontId="17" fillId="0" borderId="24" xfId="0" applyFont="1" applyBorder="1" applyAlignment="1">
      <alignment horizontal="center" vertical="center"/>
    </xf>
    <xf numFmtId="0" fontId="17" fillId="0" borderId="25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A20A7-3646-604C-8FBA-7920B4F08673}">
  <dimension ref="B1:S98"/>
  <sheetViews>
    <sheetView tabSelected="1" zoomScale="89" zoomScaleNormal="89" workbookViewId="0">
      <selection activeCell="B42" sqref="B42:O42"/>
    </sheetView>
  </sheetViews>
  <sheetFormatPr baseColWidth="10" defaultRowHeight="16" x14ac:dyDescent="0.2"/>
  <cols>
    <col min="1" max="2" width="10.83203125" style="1"/>
    <col min="3" max="3" width="19.83203125" style="1" customWidth="1"/>
    <col min="4" max="16" width="13.33203125" style="1" customWidth="1"/>
    <col min="17" max="17" width="12.6640625" style="1" customWidth="1"/>
    <col min="18" max="16384" width="10.83203125" style="1"/>
  </cols>
  <sheetData>
    <row r="1" spans="2:18" ht="17" thickBot="1" x14ac:dyDescent="0.25"/>
    <row r="2" spans="2:18" ht="19" customHeight="1" x14ac:dyDescent="0.2">
      <c r="B2" s="6" t="s">
        <v>7</v>
      </c>
      <c r="C2" s="7"/>
      <c r="D2" s="8"/>
      <c r="E2" s="8"/>
      <c r="F2" s="8"/>
      <c r="G2" s="8"/>
      <c r="H2" s="9"/>
      <c r="I2" s="9"/>
      <c r="J2" s="9"/>
      <c r="K2" s="9"/>
      <c r="L2" s="10"/>
    </row>
    <row r="3" spans="2:18" ht="19" customHeight="1" x14ac:dyDescent="0.2">
      <c r="B3" s="11"/>
      <c r="C3" s="12"/>
      <c r="D3" s="13"/>
      <c r="E3" s="13"/>
      <c r="F3" s="13"/>
      <c r="G3" s="13"/>
      <c r="H3" s="14"/>
      <c r="I3" s="14"/>
      <c r="J3" s="14"/>
      <c r="K3" s="14"/>
      <c r="L3" s="15"/>
    </row>
    <row r="4" spans="2:18" ht="19" customHeight="1" x14ac:dyDescent="0.2">
      <c r="B4" s="11"/>
      <c r="C4" s="82" t="s">
        <v>8</v>
      </c>
      <c r="D4" s="83"/>
      <c r="E4" s="83"/>
      <c r="F4" s="83"/>
      <c r="G4" s="83"/>
      <c r="H4" s="83"/>
      <c r="I4" s="83"/>
      <c r="J4" s="83"/>
      <c r="K4" s="84"/>
      <c r="L4" s="15"/>
    </row>
    <row r="5" spans="2:18" ht="16" customHeight="1" x14ac:dyDescent="0.2">
      <c r="B5" s="11"/>
      <c r="C5" s="16" t="s">
        <v>9</v>
      </c>
      <c r="D5" s="17" t="s">
        <v>10</v>
      </c>
      <c r="E5" s="17" t="s">
        <v>11</v>
      </c>
      <c r="F5" s="17" t="s">
        <v>12</v>
      </c>
      <c r="G5" s="17" t="s">
        <v>13</v>
      </c>
      <c r="H5" s="17" t="s">
        <v>14</v>
      </c>
      <c r="I5" s="18" t="s">
        <v>15</v>
      </c>
      <c r="J5" s="18" t="s">
        <v>16</v>
      </c>
      <c r="K5" s="19" t="s">
        <v>17</v>
      </c>
      <c r="L5" s="15"/>
    </row>
    <row r="6" spans="2:18" x14ac:dyDescent="0.2">
      <c r="B6" s="11"/>
      <c r="C6" s="20"/>
      <c r="D6" s="21">
        <v>100</v>
      </c>
      <c r="E6" s="21">
        <v>14.986700000000001</v>
      </c>
      <c r="F6" s="21">
        <v>28.324100000000001</v>
      </c>
      <c r="G6" s="21">
        <v>37.673999999999999</v>
      </c>
      <c r="H6" s="21">
        <v>29.212</v>
      </c>
      <c r="I6" s="22">
        <v>44.385399999999997</v>
      </c>
      <c r="J6" s="22">
        <v>62.244799999999998</v>
      </c>
      <c r="K6" s="23">
        <v>50.010399999999997</v>
      </c>
      <c r="L6" s="15"/>
    </row>
    <row r="7" spans="2:18" x14ac:dyDescent="0.2">
      <c r="B7" s="11"/>
      <c r="C7" s="20"/>
      <c r="D7" s="21">
        <v>100</v>
      </c>
      <c r="E7" s="21">
        <v>16.020600000000002</v>
      </c>
      <c r="F7" s="21">
        <v>29.0304</v>
      </c>
      <c r="G7" s="21">
        <v>42.813299999999998</v>
      </c>
      <c r="H7" s="21">
        <v>31.770700000000001</v>
      </c>
      <c r="I7" s="22">
        <v>52.374299999999998</v>
      </c>
      <c r="J7" s="22">
        <v>64.519099999999995</v>
      </c>
      <c r="K7" s="23">
        <v>48.832299999999996</v>
      </c>
      <c r="L7" s="15"/>
    </row>
    <row r="8" spans="2:18" x14ac:dyDescent="0.2">
      <c r="B8" s="11"/>
      <c r="C8" s="20"/>
      <c r="D8" s="21">
        <v>100</v>
      </c>
      <c r="E8" s="21">
        <v>16.0334</v>
      </c>
      <c r="F8" s="21">
        <v>28.02</v>
      </c>
      <c r="G8" s="21">
        <v>46.188699999999997</v>
      </c>
      <c r="H8" s="21">
        <v>35.0045</v>
      </c>
      <c r="I8" s="22">
        <v>51.726500000000001</v>
      </c>
      <c r="J8" s="22">
        <v>64.0715</v>
      </c>
      <c r="K8" s="23">
        <v>51.2806</v>
      </c>
      <c r="L8" s="15"/>
    </row>
    <row r="9" spans="2:18" x14ac:dyDescent="0.2">
      <c r="B9" s="11"/>
      <c r="C9" s="24"/>
      <c r="D9" s="21">
        <v>100</v>
      </c>
      <c r="E9" s="25"/>
      <c r="F9" s="25"/>
      <c r="G9" s="25"/>
      <c r="H9" s="25"/>
      <c r="I9" s="26"/>
      <c r="J9" s="26"/>
      <c r="K9" s="27"/>
      <c r="L9" s="15"/>
    </row>
    <row r="10" spans="2:18" x14ac:dyDescent="0.2">
      <c r="B10" s="11"/>
      <c r="C10" s="16"/>
      <c r="D10" s="21">
        <v>100</v>
      </c>
      <c r="E10" s="28"/>
      <c r="F10" s="28"/>
      <c r="G10" s="28"/>
      <c r="H10" s="28"/>
      <c r="I10" s="26"/>
      <c r="J10" s="26"/>
      <c r="K10" s="27"/>
      <c r="L10" s="15"/>
    </row>
    <row r="11" spans="2:18" x14ac:dyDescent="0.2">
      <c r="B11" s="11"/>
      <c r="C11" s="29"/>
      <c r="D11" s="21">
        <v>100</v>
      </c>
      <c r="E11" s="17"/>
      <c r="F11" s="17"/>
      <c r="G11" s="17"/>
      <c r="H11" s="26"/>
      <c r="I11" s="26"/>
      <c r="J11" s="26"/>
      <c r="K11" s="27"/>
      <c r="L11" s="15"/>
    </row>
    <row r="12" spans="2:18" x14ac:dyDescent="0.2">
      <c r="B12" s="11"/>
      <c r="C12" s="24"/>
      <c r="D12" s="25"/>
      <c r="E12" s="25"/>
      <c r="F12" s="25"/>
      <c r="G12" s="25"/>
      <c r="H12" s="25"/>
      <c r="I12" s="26"/>
      <c r="J12" s="26"/>
      <c r="K12" s="27"/>
      <c r="L12" s="15"/>
    </row>
    <row r="13" spans="2:18" x14ac:dyDescent="0.2">
      <c r="B13" s="11"/>
      <c r="C13" s="16"/>
      <c r="D13" s="28"/>
      <c r="E13" s="28"/>
      <c r="F13" s="28"/>
      <c r="G13" s="28"/>
      <c r="H13" s="28"/>
      <c r="I13" s="26"/>
      <c r="J13" s="26"/>
      <c r="K13" s="27"/>
      <c r="L13" s="15"/>
    </row>
    <row r="14" spans="2:18" x14ac:dyDescent="0.2">
      <c r="B14" s="11"/>
      <c r="C14" s="29"/>
      <c r="D14" s="75"/>
      <c r="E14" s="17"/>
      <c r="F14" s="17"/>
      <c r="G14" s="17"/>
      <c r="H14" s="26"/>
      <c r="I14" s="26"/>
      <c r="J14" s="26"/>
      <c r="K14" s="27"/>
      <c r="L14" s="15"/>
    </row>
    <row r="15" spans="2:18" ht="41" customHeight="1" x14ac:dyDescent="0.2">
      <c r="B15" s="11"/>
      <c r="C15" s="80" t="s">
        <v>18</v>
      </c>
      <c r="D15" s="81"/>
      <c r="E15" s="76" t="s">
        <v>59</v>
      </c>
      <c r="F15" s="76" t="s">
        <v>59</v>
      </c>
      <c r="G15" s="76">
        <v>3.54743E-9</v>
      </c>
      <c r="H15" s="76">
        <v>7.4720000000000002E-11</v>
      </c>
      <c r="I15" s="76">
        <v>1.148172E-8</v>
      </c>
      <c r="J15" s="76">
        <v>1.265E-11</v>
      </c>
      <c r="K15" s="77">
        <v>1.5399999999999999E-12</v>
      </c>
      <c r="L15" s="30"/>
      <c r="M15" s="31"/>
      <c r="N15" s="31"/>
      <c r="O15" s="31"/>
      <c r="P15" s="31"/>
      <c r="Q15" s="31"/>
      <c r="R15" s="31"/>
    </row>
    <row r="16" spans="2:18" x14ac:dyDescent="0.2">
      <c r="B16" s="11"/>
      <c r="C16" s="32"/>
      <c r="D16" s="13"/>
      <c r="E16" s="13"/>
      <c r="F16" s="13"/>
      <c r="G16" s="13"/>
      <c r="H16" s="14"/>
      <c r="I16" s="14"/>
      <c r="J16" s="14"/>
      <c r="K16" s="14"/>
      <c r="L16" s="15"/>
    </row>
    <row r="17" spans="2:18" x14ac:dyDescent="0.2">
      <c r="B17" s="11"/>
      <c r="C17" s="32"/>
      <c r="D17" s="13"/>
      <c r="E17" s="13"/>
      <c r="F17" s="13"/>
      <c r="G17" s="13"/>
      <c r="H17" s="14"/>
      <c r="I17" s="14"/>
      <c r="J17" s="14"/>
      <c r="K17" s="14"/>
      <c r="L17" s="15"/>
    </row>
    <row r="18" spans="2:18" x14ac:dyDescent="0.2">
      <c r="B18" s="11"/>
      <c r="C18" s="32"/>
      <c r="D18" s="13"/>
      <c r="E18" s="13"/>
      <c r="F18" s="13"/>
      <c r="G18" s="13"/>
      <c r="H18" s="14"/>
      <c r="I18" s="14"/>
      <c r="J18" s="14"/>
      <c r="K18" s="14"/>
      <c r="L18" s="15"/>
    </row>
    <row r="19" spans="2:18" ht="16" customHeight="1" x14ac:dyDescent="0.2">
      <c r="B19" s="11"/>
      <c r="C19" s="82" t="s">
        <v>8</v>
      </c>
      <c r="D19" s="83"/>
      <c r="E19" s="83"/>
      <c r="F19" s="83"/>
      <c r="G19" s="83"/>
      <c r="H19" s="84"/>
      <c r="I19" s="14"/>
      <c r="J19" s="14"/>
      <c r="K19" s="33"/>
      <c r="L19" s="15"/>
    </row>
    <row r="20" spans="2:18" x14ac:dyDescent="0.2">
      <c r="B20" s="11"/>
      <c r="C20" s="34" t="s">
        <v>19</v>
      </c>
      <c r="D20" s="17" t="s">
        <v>10</v>
      </c>
      <c r="E20" s="17" t="s">
        <v>20</v>
      </c>
      <c r="F20" s="17" t="s">
        <v>21</v>
      </c>
      <c r="G20" s="17" t="s">
        <v>22</v>
      </c>
      <c r="H20" s="35" t="s">
        <v>23</v>
      </c>
      <c r="I20" s="14"/>
      <c r="J20" s="14"/>
      <c r="K20" s="33"/>
      <c r="L20" s="15"/>
    </row>
    <row r="21" spans="2:18" customFormat="1" x14ac:dyDescent="0.2">
      <c r="B21" s="11"/>
      <c r="C21" s="20"/>
      <c r="D21" s="21">
        <v>100</v>
      </c>
      <c r="E21" s="21">
        <v>58.923499999999997</v>
      </c>
      <c r="F21" s="21">
        <v>16.433299999999999</v>
      </c>
      <c r="G21" s="21">
        <v>8.3193999999999999</v>
      </c>
      <c r="H21" s="36">
        <v>20.637699999999999</v>
      </c>
      <c r="I21" s="14"/>
      <c r="J21" s="37"/>
      <c r="K21" s="33"/>
      <c r="L21" s="38"/>
    </row>
    <row r="22" spans="2:18" customFormat="1" x14ac:dyDescent="0.2">
      <c r="B22" s="11"/>
      <c r="C22" s="20"/>
      <c r="D22" s="21">
        <v>100</v>
      </c>
      <c r="E22" s="21">
        <v>57.457299999999996</v>
      </c>
      <c r="F22" s="21">
        <v>17.613099999999999</v>
      </c>
      <c r="G22" s="21">
        <v>9.1109000000000009</v>
      </c>
      <c r="H22" s="36">
        <v>21.130800000000001</v>
      </c>
      <c r="I22" s="14"/>
      <c r="J22" s="37"/>
      <c r="K22" s="37"/>
      <c r="L22" s="38"/>
    </row>
    <row r="23" spans="2:18" customFormat="1" x14ac:dyDescent="0.2">
      <c r="B23" s="11"/>
      <c r="C23" s="39"/>
      <c r="D23" s="40">
        <v>100</v>
      </c>
      <c r="E23" s="40">
        <v>57.239600000000003</v>
      </c>
      <c r="F23" s="40">
        <v>16.803000000000001</v>
      </c>
      <c r="G23" s="40">
        <v>8.2853999999999992</v>
      </c>
      <c r="H23" s="41">
        <v>19.859000000000002</v>
      </c>
      <c r="I23" s="14"/>
      <c r="J23" s="37"/>
      <c r="K23" s="37"/>
      <c r="L23" s="38"/>
    </row>
    <row r="24" spans="2:18" ht="41" customHeight="1" x14ac:dyDescent="0.2">
      <c r="B24" s="11"/>
      <c r="C24" s="80" t="s">
        <v>18</v>
      </c>
      <c r="D24" s="81"/>
      <c r="E24" s="76">
        <v>1.4877214999999999E-7</v>
      </c>
      <c r="F24" s="76">
        <v>1.8579899999999999E-9</v>
      </c>
      <c r="G24" s="76">
        <v>4.5414E-10</v>
      </c>
      <c r="H24" s="77">
        <v>2.8270999999999999E-9</v>
      </c>
      <c r="I24" s="31"/>
      <c r="J24" s="31"/>
      <c r="K24" s="31"/>
      <c r="L24" s="30"/>
      <c r="M24" s="31"/>
      <c r="N24" s="31"/>
      <c r="O24" s="31"/>
      <c r="P24" s="31"/>
      <c r="Q24" s="31"/>
      <c r="R24" s="31"/>
    </row>
    <row r="25" spans="2:18" customFormat="1" x14ac:dyDescent="0.2">
      <c r="B25" s="11"/>
      <c r="C25" s="14"/>
      <c r="D25" s="25"/>
      <c r="E25" s="25"/>
      <c r="F25" s="25"/>
      <c r="G25" s="25"/>
      <c r="H25" s="25"/>
      <c r="I25" s="14"/>
      <c r="J25" s="37"/>
      <c r="K25" s="37"/>
      <c r="L25" s="38"/>
    </row>
    <row r="26" spans="2:18" customFormat="1" x14ac:dyDescent="0.2">
      <c r="B26" s="11"/>
      <c r="C26" s="42"/>
      <c r="D26" s="28"/>
      <c r="E26" s="28"/>
      <c r="F26" s="28"/>
      <c r="G26" s="28"/>
      <c r="H26" s="28"/>
      <c r="I26" s="14"/>
      <c r="J26" s="37"/>
      <c r="K26" s="37"/>
      <c r="L26" s="38"/>
    </row>
    <row r="27" spans="2:18" customFormat="1" x14ac:dyDescent="0.2">
      <c r="B27" s="43"/>
      <c r="C27" s="37"/>
      <c r="D27" s="37"/>
      <c r="E27" s="37"/>
      <c r="F27" s="37"/>
      <c r="G27" s="37"/>
      <c r="H27" s="37"/>
      <c r="I27" s="37"/>
      <c r="J27" s="37"/>
      <c r="K27" s="37"/>
      <c r="L27" s="38"/>
    </row>
    <row r="28" spans="2:18" ht="19" customHeight="1" x14ac:dyDescent="0.2">
      <c r="B28" s="11"/>
      <c r="C28" s="82" t="s">
        <v>8</v>
      </c>
      <c r="D28" s="83"/>
      <c r="E28" s="83"/>
      <c r="F28" s="83"/>
      <c r="G28" s="83"/>
      <c r="H28" s="83"/>
      <c r="I28" s="83"/>
      <c r="J28" s="84"/>
      <c r="K28" s="13"/>
      <c r="L28" s="15"/>
    </row>
    <row r="29" spans="2:18" ht="16" customHeight="1" x14ac:dyDescent="0.2">
      <c r="B29" s="11"/>
      <c r="C29" s="16" t="s">
        <v>24</v>
      </c>
      <c r="D29" s="17" t="s">
        <v>10</v>
      </c>
      <c r="E29" s="44" t="s">
        <v>25</v>
      </c>
      <c r="F29" s="44" t="s">
        <v>26</v>
      </c>
      <c r="G29" s="44" t="s">
        <v>27</v>
      </c>
      <c r="H29" s="44" t="s">
        <v>28</v>
      </c>
      <c r="I29" s="44" t="s">
        <v>29</v>
      </c>
      <c r="J29" s="45" t="s">
        <v>30</v>
      </c>
      <c r="K29" s="46"/>
      <c r="L29" s="15"/>
    </row>
    <row r="30" spans="2:18" x14ac:dyDescent="0.2">
      <c r="B30" s="11"/>
      <c r="C30" s="20"/>
      <c r="D30" s="21">
        <v>100</v>
      </c>
      <c r="E30" s="21">
        <v>59.387900000000002</v>
      </c>
      <c r="F30" s="21">
        <v>79.444900000000004</v>
      </c>
      <c r="G30" s="21">
        <v>40.0503</v>
      </c>
      <c r="H30" s="21">
        <v>49.534500000000001</v>
      </c>
      <c r="I30" s="22">
        <v>3.4601999999999999</v>
      </c>
      <c r="J30" s="23">
        <v>42.680399999999999</v>
      </c>
      <c r="K30" s="14"/>
      <c r="L30" s="15"/>
    </row>
    <row r="31" spans="2:18" x14ac:dyDescent="0.2">
      <c r="B31" s="11"/>
      <c r="C31" s="20"/>
      <c r="D31" s="21">
        <v>100</v>
      </c>
      <c r="E31" s="21">
        <v>56.312899999999999</v>
      </c>
      <c r="F31" s="21">
        <v>77.168700000000001</v>
      </c>
      <c r="G31" s="21">
        <v>38.956000000000003</v>
      </c>
      <c r="H31" s="21">
        <v>44.732599999999998</v>
      </c>
      <c r="I31" s="22">
        <v>3.3005</v>
      </c>
      <c r="J31" s="23">
        <v>45.167499999999997</v>
      </c>
      <c r="K31" s="14"/>
      <c r="L31" s="15"/>
    </row>
    <row r="32" spans="2:18" x14ac:dyDescent="0.2">
      <c r="B32" s="11"/>
      <c r="C32" s="20"/>
      <c r="D32" s="21">
        <v>100</v>
      </c>
      <c r="E32" s="21">
        <v>62.255299999999998</v>
      </c>
      <c r="F32" s="21">
        <v>72.966899999999995</v>
      </c>
      <c r="G32" s="21">
        <v>38.5745</v>
      </c>
      <c r="H32" s="21">
        <v>40.511600000000001</v>
      </c>
      <c r="I32" s="22">
        <v>3.1042999999999998</v>
      </c>
      <c r="J32" s="23">
        <v>41.567700000000002</v>
      </c>
      <c r="K32" s="14"/>
      <c r="L32" s="15"/>
    </row>
    <row r="33" spans="2:19" x14ac:dyDescent="0.2">
      <c r="B33" s="11"/>
      <c r="C33" s="24"/>
      <c r="D33" s="21">
        <v>100</v>
      </c>
      <c r="E33" s="25"/>
      <c r="F33" s="25"/>
      <c r="G33" s="25"/>
      <c r="H33" s="25"/>
      <c r="I33" s="26"/>
      <c r="J33" s="27"/>
      <c r="K33" s="14"/>
      <c r="L33" s="15"/>
    </row>
    <row r="34" spans="2:19" x14ac:dyDescent="0.2">
      <c r="B34" s="11"/>
      <c r="C34" s="16"/>
      <c r="D34" s="21">
        <v>100</v>
      </c>
      <c r="E34" s="28"/>
      <c r="F34" s="28"/>
      <c r="G34" s="28"/>
      <c r="H34" s="28"/>
      <c r="I34" s="26"/>
      <c r="J34" s="27"/>
      <c r="K34" s="14"/>
      <c r="L34" s="15"/>
    </row>
    <row r="35" spans="2:19" x14ac:dyDescent="0.2">
      <c r="B35" s="11"/>
      <c r="C35" s="29"/>
      <c r="D35" s="21">
        <v>100</v>
      </c>
      <c r="E35" s="17"/>
      <c r="F35" s="17"/>
      <c r="G35" s="17"/>
      <c r="H35" s="26"/>
      <c r="I35" s="26"/>
      <c r="J35" s="27"/>
      <c r="K35" s="14"/>
      <c r="L35" s="15"/>
    </row>
    <row r="36" spans="2:19" ht="41" customHeight="1" x14ac:dyDescent="0.2">
      <c r="B36" s="11"/>
      <c r="C36" s="80" t="s">
        <v>18</v>
      </c>
      <c r="D36" s="81"/>
      <c r="E36" s="78">
        <v>3.1777399999999998E-9</v>
      </c>
      <c r="F36" s="78">
        <v>2.8886617E-7</v>
      </c>
      <c r="G36" s="78">
        <v>1E-14</v>
      </c>
      <c r="H36" s="78">
        <v>7.0889299999999998E-9</v>
      </c>
      <c r="I36" s="78" t="s">
        <v>59</v>
      </c>
      <c r="J36" s="79">
        <v>1.0909999999999999E-11</v>
      </c>
      <c r="K36" s="31"/>
      <c r="L36" s="30"/>
      <c r="M36" s="31"/>
      <c r="N36" s="31"/>
      <c r="O36" s="31"/>
      <c r="P36" s="31"/>
      <c r="Q36" s="31"/>
      <c r="R36" s="31"/>
    </row>
    <row r="37" spans="2:19" customFormat="1" x14ac:dyDescent="0.2">
      <c r="B37" s="43"/>
      <c r="C37" s="37"/>
      <c r="D37" s="37"/>
      <c r="E37" s="37"/>
      <c r="F37" s="37"/>
      <c r="G37" s="37"/>
      <c r="H37" s="37"/>
      <c r="I37" s="37"/>
      <c r="J37" s="37"/>
      <c r="K37" s="37"/>
      <c r="L37" s="38"/>
    </row>
    <row r="38" spans="2:19" customFormat="1" ht="17" thickBot="1" x14ac:dyDescent="0.25">
      <c r="B38" s="47"/>
      <c r="C38" s="48"/>
      <c r="D38" s="48"/>
      <c r="E38" s="48"/>
      <c r="F38" s="48"/>
      <c r="G38" s="48"/>
      <c r="H38" s="48"/>
      <c r="I38" s="48"/>
      <c r="J38" s="48"/>
      <c r="K38" s="48"/>
      <c r="L38" s="49"/>
    </row>
    <row r="40" spans="2:19" ht="17" thickBot="1" x14ac:dyDescent="0.25"/>
    <row r="41" spans="2:19" ht="18" x14ac:dyDescent="0.2">
      <c r="B41" s="6" t="s">
        <v>31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50"/>
    </row>
    <row r="42" spans="2:19" ht="37" customHeight="1" x14ac:dyDescent="0.2">
      <c r="B42" s="88" t="s">
        <v>60</v>
      </c>
      <c r="C42" s="89"/>
      <c r="D42" s="89"/>
      <c r="E42" s="89"/>
      <c r="F42" s="89"/>
      <c r="G42" s="89"/>
      <c r="H42" s="89"/>
      <c r="I42" s="89"/>
      <c r="J42" s="89"/>
      <c r="K42" s="89"/>
      <c r="L42" s="89"/>
      <c r="M42" s="89"/>
      <c r="N42" s="89"/>
      <c r="O42" s="90"/>
    </row>
    <row r="43" spans="2:19" x14ac:dyDescent="0.2">
      <c r="B43" s="67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5"/>
    </row>
    <row r="44" spans="2:19" ht="35" customHeight="1" x14ac:dyDescent="0.2">
      <c r="B44" s="51"/>
      <c r="C44" s="14"/>
      <c r="D44" s="53"/>
      <c r="E44" s="53"/>
      <c r="F44" s="53"/>
      <c r="G44" s="53"/>
      <c r="H44" s="53"/>
      <c r="I44" s="53"/>
      <c r="J44" s="53"/>
      <c r="K44" s="14"/>
      <c r="L44" s="85"/>
      <c r="M44" s="85"/>
      <c r="N44" s="85"/>
      <c r="O44" s="15"/>
    </row>
    <row r="45" spans="2:19" ht="34" customHeight="1" x14ac:dyDescent="0.2">
      <c r="B45" s="51"/>
      <c r="C45" s="53"/>
      <c r="D45" s="53"/>
      <c r="E45" s="86" t="s">
        <v>5</v>
      </c>
      <c r="F45" s="87"/>
      <c r="G45" s="86" t="s">
        <v>4</v>
      </c>
      <c r="H45" s="87"/>
      <c r="I45" s="86" t="s">
        <v>3</v>
      </c>
      <c r="J45" s="87"/>
      <c r="K45" s="53"/>
      <c r="L45" s="53"/>
      <c r="M45" s="53"/>
      <c r="N45" s="53"/>
      <c r="O45" s="15"/>
      <c r="R45" s="5"/>
      <c r="S45" s="5"/>
    </row>
    <row r="46" spans="2:19" ht="16" customHeight="1" x14ac:dyDescent="0.2">
      <c r="B46" s="51"/>
      <c r="C46" s="17" t="s">
        <v>2</v>
      </c>
      <c r="D46" s="17" t="s">
        <v>1</v>
      </c>
      <c r="E46" s="54" t="s">
        <v>0</v>
      </c>
      <c r="F46" s="55" t="s">
        <v>6</v>
      </c>
      <c r="G46" s="54" t="s">
        <v>0</v>
      </c>
      <c r="H46" s="55" t="s">
        <v>6</v>
      </c>
      <c r="I46" s="54" t="s">
        <v>0</v>
      </c>
      <c r="J46" s="55" t="s">
        <v>6</v>
      </c>
      <c r="K46" s="14"/>
      <c r="L46" s="53"/>
      <c r="M46" s="53"/>
      <c r="N46" s="53"/>
      <c r="O46" s="15"/>
      <c r="R46" s="2"/>
      <c r="S46" s="2"/>
    </row>
    <row r="47" spans="2:19" ht="16" customHeight="1" x14ac:dyDescent="0.2">
      <c r="B47" s="51"/>
      <c r="C47" s="56" t="s">
        <v>32</v>
      </c>
      <c r="D47" s="57" t="s">
        <v>33</v>
      </c>
      <c r="E47" s="58">
        <v>25727017.5451</v>
      </c>
      <c r="F47" s="69">
        <f>100*(E47/$E$47)</f>
        <v>100</v>
      </c>
      <c r="G47" s="58">
        <v>25089097.181200001</v>
      </c>
      <c r="H47" s="69">
        <f>100*(G47/$G$47)</f>
        <v>100</v>
      </c>
      <c r="I47" s="58">
        <v>26625776.3794</v>
      </c>
      <c r="J47" s="69">
        <f>100*(I47/$I$47)</f>
        <v>100</v>
      </c>
      <c r="K47" s="14"/>
      <c r="L47" s="22"/>
      <c r="M47" s="22"/>
      <c r="N47" s="22"/>
      <c r="O47" s="15"/>
      <c r="R47" s="4"/>
      <c r="S47" s="3"/>
    </row>
    <row r="48" spans="2:19" ht="16" customHeight="1" x14ac:dyDescent="0.2">
      <c r="B48" s="51"/>
      <c r="C48" s="56" t="s">
        <v>34</v>
      </c>
      <c r="D48" s="57" t="s">
        <v>33</v>
      </c>
      <c r="E48" s="58">
        <v>23395810.159699999</v>
      </c>
      <c r="F48" s="69">
        <f t="shared" ref="F48:F52" si="0">100*(E48/$E$47)</f>
        <v>90.938680003178192</v>
      </c>
      <c r="G48" s="58">
        <v>25789767.7883</v>
      </c>
      <c r="H48" s="69">
        <f t="shared" ref="H48:H52" si="1">100*(G48/$G$47)</f>
        <v>102.79272945550639</v>
      </c>
      <c r="I48" s="58">
        <v>27126312.074000001</v>
      </c>
      <c r="J48" s="69">
        <f t="shared" ref="J48:J52" si="2">100*(I48/$I$47)</f>
        <v>101.87989145355874</v>
      </c>
      <c r="K48" s="14"/>
      <c r="L48" s="22"/>
      <c r="M48" s="22"/>
      <c r="N48" s="22"/>
      <c r="O48" s="15"/>
      <c r="R48" s="4"/>
      <c r="S48" s="3"/>
    </row>
    <row r="49" spans="2:19" ht="16" customHeight="1" x14ac:dyDescent="0.2">
      <c r="B49" s="51"/>
      <c r="C49" s="56" t="s">
        <v>35</v>
      </c>
      <c r="D49" s="57" t="s">
        <v>33</v>
      </c>
      <c r="E49" s="58">
        <v>9692401.659</v>
      </c>
      <c r="F49" s="69">
        <f t="shared" si="0"/>
        <v>37.674019703251716</v>
      </c>
      <c r="G49" s="58">
        <v>10741479.646299999</v>
      </c>
      <c r="H49" s="69">
        <f t="shared" si="1"/>
        <v>42.813336680559814</v>
      </c>
      <c r="I49" s="58">
        <v>12298091.499199999</v>
      </c>
      <c r="J49" s="69">
        <f t="shared" si="2"/>
        <v>46.188668168620481</v>
      </c>
      <c r="K49" s="14"/>
      <c r="L49" s="22"/>
      <c r="M49" s="22"/>
      <c r="N49" s="22"/>
      <c r="O49" s="15"/>
      <c r="R49" s="4"/>
      <c r="S49" s="3"/>
    </row>
    <row r="50" spans="2:19" ht="16" customHeight="1" x14ac:dyDescent="0.2">
      <c r="B50" s="51"/>
      <c r="C50" s="56" t="s">
        <v>36</v>
      </c>
      <c r="D50" s="57" t="s">
        <v>33</v>
      </c>
      <c r="E50" s="58">
        <v>7515383.6045000004</v>
      </c>
      <c r="F50" s="69">
        <f t="shared" si="0"/>
        <v>29.212028138610997</v>
      </c>
      <c r="G50" s="58">
        <v>7970982.4824000001</v>
      </c>
      <c r="H50" s="69">
        <f t="shared" si="1"/>
        <v>31.770702727290214</v>
      </c>
      <c r="I50" s="58">
        <v>9320216.8858000003</v>
      </c>
      <c r="J50" s="69">
        <f t="shared" si="2"/>
        <v>35.004488706706496</v>
      </c>
      <c r="K50" s="14"/>
      <c r="L50" s="22"/>
      <c r="M50" s="22"/>
      <c r="N50" s="22"/>
      <c r="O50" s="15"/>
      <c r="R50" s="4"/>
      <c r="S50" s="3"/>
    </row>
    <row r="51" spans="2:19" ht="16" customHeight="1" x14ac:dyDescent="0.2">
      <c r="B51" s="51"/>
      <c r="C51" s="56" t="s">
        <v>37</v>
      </c>
      <c r="D51" s="57" t="s">
        <v>33</v>
      </c>
      <c r="E51" s="58">
        <v>17625083.9877</v>
      </c>
      <c r="F51" s="69">
        <f t="shared" si="0"/>
        <v>68.508073105648009</v>
      </c>
      <c r="G51" s="58">
        <v>18798250.591800001</v>
      </c>
      <c r="H51" s="69">
        <f t="shared" si="1"/>
        <v>74.925974641630717</v>
      </c>
      <c r="I51" s="58">
        <v>22164125.042199999</v>
      </c>
      <c r="J51" s="69">
        <f t="shared" si="2"/>
        <v>83.243112712942633</v>
      </c>
      <c r="K51" s="14"/>
      <c r="L51" s="22"/>
      <c r="M51" s="22"/>
      <c r="N51" s="22"/>
      <c r="O51" s="15"/>
    </row>
    <row r="52" spans="2:19" ht="16" customHeight="1" x14ac:dyDescent="0.2">
      <c r="B52" s="51"/>
      <c r="C52" s="56" t="s">
        <v>38</v>
      </c>
      <c r="D52" s="57" t="s">
        <v>33</v>
      </c>
      <c r="E52" s="59">
        <v>11419030.336100001</v>
      </c>
      <c r="F52" s="70">
        <f t="shared" si="0"/>
        <v>44.385363814838627</v>
      </c>
      <c r="G52" s="59">
        <v>13140249.1494</v>
      </c>
      <c r="H52" s="70">
        <f t="shared" si="1"/>
        <v>52.374340353890361</v>
      </c>
      <c r="I52" s="59">
        <v>13772580.427100001</v>
      </c>
      <c r="J52" s="70">
        <f t="shared" si="2"/>
        <v>51.726493270467259</v>
      </c>
      <c r="K52" s="14"/>
      <c r="L52" s="22"/>
      <c r="M52" s="22"/>
      <c r="N52" s="22"/>
      <c r="O52" s="15"/>
    </row>
    <row r="53" spans="2:19" ht="16" customHeight="1" x14ac:dyDescent="0.2">
      <c r="B53" s="51"/>
      <c r="C53" s="14"/>
      <c r="D53" s="14"/>
      <c r="E53" s="14"/>
      <c r="F53" s="14"/>
      <c r="G53" s="14"/>
      <c r="H53" s="14"/>
      <c r="I53" s="60"/>
      <c r="J53" s="60"/>
      <c r="K53" s="14"/>
      <c r="L53" s="14"/>
      <c r="M53" s="14"/>
      <c r="N53" s="14"/>
      <c r="O53" s="15"/>
    </row>
    <row r="54" spans="2:19" ht="35" customHeight="1" x14ac:dyDescent="0.2">
      <c r="B54" s="51"/>
      <c r="C54" s="14"/>
      <c r="D54" s="53"/>
      <c r="E54" s="53"/>
      <c r="F54" s="53"/>
      <c r="G54" s="53"/>
      <c r="H54" s="53"/>
      <c r="I54" s="53"/>
      <c r="J54" s="53"/>
      <c r="K54" s="14"/>
      <c r="L54" s="85"/>
      <c r="M54" s="85"/>
      <c r="N54" s="85"/>
      <c r="O54" s="15"/>
    </row>
    <row r="55" spans="2:19" ht="34" customHeight="1" x14ac:dyDescent="0.2">
      <c r="B55" s="51"/>
      <c r="C55" s="53"/>
      <c r="D55" s="53"/>
      <c r="E55" s="86" t="s">
        <v>5</v>
      </c>
      <c r="F55" s="87"/>
      <c r="G55" s="86" t="s">
        <v>4</v>
      </c>
      <c r="H55" s="87"/>
      <c r="I55" s="86" t="s">
        <v>3</v>
      </c>
      <c r="J55" s="87"/>
      <c r="K55" s="53"/>
      <c r="L55" s="53"/>
      <c r="M55" s="53"/>
      <c r="N55" s="53"/>
      <c r="O55" s="15"/>
      <c r="R55" s="5"/>
      <c r="S55" s="5"/>
    </row>
    <row r="56" spans="2:19" ht="16" customHeight="1" x14ac:dyDescent="0.2">
      <c r="B56" s="51"/>
      <c r="C56" s="17" t="s">
        <v>2</v>
      </c>
      <c r="D56" s="17" t="s">
        <v>1</v>
      </c>
      <c r="E56" s="54" t="s">
        <v>0</v>
      </c>
      <c r="F56" s="55" t="s">
        <v>6</v>
      </c>
      <c r="G56" s="54" t="s">
        <v>0</v>
      </c>
      <c r="H56" s="55" t="s">
        <v>6</v>
      </c>
      <c r="I56" s="54" t="s">
        <v>0</v>
      </c>
      <c r="J56" s="55" t="s">
        <v>6</v>
      </c>
      <c r="K56" s="14"/>
      <c r="L56" s="53"/>
      <c r="M56" s="53"/>
      <c r="N56" s="53"/>
      <c r="O56" s="15"/>
      <c r="R56" s="2"/>
      <c r="S56" s="2"/>
    </row>
    <row r="57" spans="2:19" ht="16" customHeight="1" x14ac:dyDescent="0.2">
      <c r="B57" s="51"/>
      <c r="C57" s="56" t="s">
        <v>32</v>
      </c>
      <c r="D57" s="57" t="s">
        <v>33</v>
      </c>
      <c r="E57" s="58">
        <v>24865321.75</v>
      </c>
      <c r="F57" s="69">
        <f>100*(E57/$E$57)</f>
        <v>100</v>
      </c>
      <c r="G57" s="58">
        <v>26057524.699999999</v>
      </c>
      <c r="H57" s="69">
        <f>100*(G57/$G$57)</f>
        <v>100</v>
      </c>
      <c r="I57" s="58">
        <v>27970102.300000001</v>
      </c>
      <c r="J57" s="69">
        <f>100*(I57/$I$57)</f>
        <v>100</v>
      </c>
      <c r="K57" s="14"/>
      <c r="L57" s="22"/>
      <c r="M57" s="22"/>
      <c r="N57" s="22"/>
      <c r="O57" s="15"/>
      <c r="R57" s="4"/>
      <c r="S57" s="3"/>
    </row>
    <row r="58" spans="2:19" ht="16" customHeight="1" x14ac:dyDescent="0.2">
      <c r="B58" s="51"/>
      <c r="C58" s="56" t="s">
        <v>39</v>
      </c>
      <c r="D58" s="57" t="s">
        <v>33</v>
      </c>
      <c r="E58" s="58">
        <v>20984205.140000001</v>
      </c>
      <c r="F58" s="69">
        <f t="shared" ref="F58:F62" si="3">100*(E58/$E$57)</f>
        <v>84.391448262679319</v>
      </c>
      <c r="G58" s="58">
        <v>22338085.07</v>
      </c>
      <c r="H58" s="69">
        <f t="shared" ref="H58:H62" si="4">100*(G58/$G$57)</f>
        <v>85.72604392465567</v>
      </c>
      <c r="I58" s="58">
        <v>25036561.140000001</v>
      </c>
      <c r="J58" s="69">
        <f t="shared" ref="J58:J62" si="5">100*(I58/$I$57)</f>
        <v>89.511868320910651</v>
      </c>
      <c r="K58" s="14"/>
      <c r="L58" s="22"/>
      <c r="M58" s="22"/>
      <c r="N58" s="22"/>
      <c r="O58" s="15"/>
      <c r="R58" s="4"/>
      <c r="S58" s="3"/>
    </row>
    <row r="59" spans="2:19" ht="16" customHeight="1" x14ac:dyDescent="0.2">
      <c r="B59" s="51"/>
      <c r="C59" s="56" t="s">
        <v>40</v>
      </c>
      <c r="D59" s="57" t="s">
        <v>33</v>
      </c>
      <c r="E59" s="58">
        <v>15477360.439999999</v>
      </c>
      <c r="F59" s="69">
        <f t="shared" si="3"/>
        <v>62.244762386796779</v>
      </c>
      <c r="G59" s="58">
        <v>16812070.690000001</v>
      </c>
      <c r="H59" s="69">
        <f t="shared" si="4"/>
        <v>64.519062664459454</v>
      </c>
      <c r="I59" s="58">
        <v>17920854.760000002</v>
      </c>
      <c r="J59" s="69">
        <f t="shared" si="5"/>
        <v>64.071466624560756</v>
      </c>
      <c r="K59" s="14"/>
      <c r="L59" s="22"/>
      <c r="M59" s="22"/>
      <c r="N59" s="22"/>
      <c r="O59" s="15"/>
      <c r="R59" s="4"/>
      <c r="S59" s="3"/>
    </row>
    <row r="60" spans="2:19" ht="16" customHeight="1" x14ac:dyDescent="0.2">
      <c r="B60" s="51"/>
      <c r="C60" s="56" t="s">
        <v>41</v>
      </c>
      <c r="D60" s="57" t="s">
        <v>33</v>
      </c>
      <c r="E60" s="58">
        <v>3726484.5619999999</v>
      </c>
      <c r="F60" s="69">
        <f t="shared" si="3"/>
        <v>14.986673405905155</v>
      </c>
      <c r="G60" s="58">
        <v>4174567.602</v>
      </c>
      <c r="H60" s="69">
        <f t="shared" si="4"/>
        <v>16.020583881476664</v>
      </c>
      <c r="I60" s="58">
        <v>4484558.9950000001</v>
      </c>
      <c r="J60" s="69">
        <f t="shared" si="5"/>
        <v>16.033402191024521</v>
      </c>
      <c r="K60" s="14"/>
      <c r="L60" s="22"/>
      <c r="M60" s="22"/>
      <c r="N60" s="22"/>
      <c r="O60" s="15"/>
      <c r="R60" s="4"/>
      <c r="S60" s="3"/>
    </row>
    <row r="61" spans="2:19" ht="16" customHeight="1" x14ac:dyDescent="0.2">
      <c r="B61" s="51"/>
      <c r="C61" s="56" t="s">
        <v>42</v>
      </c>
      <c r="D61" s="57" t="s">
        <v>33</v>
      </c>
      <c r="E61" s="58">
        <v>7042885.1569999997</v>
      </c>
      <c r="F61" s="69">
        <f t="shared" si="3"/>
        <v>28.324126378939781</v>
      </c>
      <c r="G61" s="58">
        <v>7564614.1830000002</v>
      </c>
      <c r="H61" s="69">
        <f t="shared" si="4"/>
        <v>29.03044042015242</v>
      </c>
      <c r="I61" s="58">
        <v>7837228.2539999997</v>
      </c>
      <c r="J61" s="69">
        <f t="shared" si="5"/>
        <v>28.020019983981253</v>
      </c>
      <c r="K61" s="14"/>
      <c r="L61" s="22"/>
      <c r="M61" s="22"/>
      <c r="N61" s="22"/>
      <c r="O61" s="15"/>
    </row>
    <row r="62" spans="2:19" ht="16" customHeight="1" x14ac:dyDescent="0.2">
      <c r="B62" s="51"/>
      <c r="C62" s="56" t="s">
        <v>43</v>
      </c>
      <c r="D62" s="57" t="s">
        <v>33</v>
      </c>
      <c r="E62" s="59">
        <v>12435247.16</v>
      </c>
      <c r="F62" s="70">
        <f t="shared" si="3"/>
        <v>50.010401172468242</v>
      </c>
      <c r="G62" s="59">
        <v>12724493.23</v>
      </c>
      <c r="H62" s="70">
        <f t="shared" si="4"/>
        <v>48.832317637599708</v>
      </c>
      <c r="I62" s="59">
        <v>14343223.49</v>
      </c>
      <c r="J62" s="70">
        <f t="shared" si="5"/>
        <v>51.280554272409653</v>
      </c>
      <c r="K62" s="14"/>
      <c r="L62" s="22"/>
      <c r="M62" s="22"/>
      <c r="N62" s="22"/>
      <c r="O62" s="15"/>
    </row>
    <row r="63" spans="2:19" ht="16" customHeight="1" x14ac:dyDescent="0.2">
      <c r="B63" s="51"/>
      <c r="C63" s="14"/>
      <c r="D63" s="14"/>
      <c r="E63" s="14"/>
      <c r="F63" s="14"/>
      <c r="G63" s="14"/>
      <c r="H63" s="14"/>
      <c r="I63" s="60"/>
      <c r="J63" s="60"/>
      <c r="K63" s="14"/>
      <c r="L63" s="14"/>
      <c r="M63" s="14"/>
      <c r="N63" s="14"/>
      <c r="O63" s="15"/>
    </row>
    <row r="64" spans="2:19" ht="35" customHeight="1" x14ac:dyDescent="0.2">
      <c r="B64" s="51"/>
      <c r="C64" s="14"/>
      <c r="D64" s="53"/>
      <c r="E64" s="53"/>
      <c r="F64" s="53"/>
      <c r="G64" s="53"/>
      <c r="H64" s="53"/>
      <c r="I64" s="53"/>
      <c r="J64" s="53"/>
      <c r="K64" s="14"/>
      <c r="L64" s="85"/>
      <c r="M64" s="85"/>
      <c r="N64" s="85"/>
      <c r="O64" s="15"/>
    </row>
    <row r="65" spans="2:19" ht="34" customHeight="1" x14ac:dyDescent="0.2">
      <c r="B65" s="51"/>
      <c r="C65" s="53"/>
      <c r="D65" s="53"/>
      <c r="E65" s="86" t="s">
        <v>5</v>
      </c>
      <c r="F65" s="87"/>
      <c r="G65" s="86" t="s">
        <v>4</v>
      </c>
      <c r="H65" s="87"/>
      <c r="I65" s="86" t="s">
        <v>3</v>
      </c>
      <c r="J65" s="87"/>
      <c r="K65" s="53"/>
      <c r="L65" s="53"/>
      <c r="M65" s="53"/>
      <c r="N65" s="53"/>
      <c r="O65" s="15"/>
      <c r="R65" s="5"/>
      <c r="S65" s="5"/>
    </row>
    <row r="66" spans="2:19" ht="16" customHeight="1" x14ac:dyDescent="0.2">
      <c r="B66" s="51"/>
      <c r="C66" s="17" t="s">
        <v>2</v>
      </c>
      <c r="D66" s="17" t="s">
        <v>1</v>
      </c>
      <c r="E66" s="54" t="s">
        <v>0</v>
      </c>
      <c r="F66" s="55" t="s">
        <v>6</v>
      </c>
      <c r="G66" s="54" t="s">
        <v>0</v>
      </c>
      <c r="H66" s="55" t="s">
        <v>6</v>
      </c>
      <c r="I66" s="54" t="s">
        <v>0</v>
      </c>
      <c r="J66" s="55" t="s">
        <v>6</v>
      </c>
      <c r="K66" s="14"/>
      <c r="L66" s="53"/>
      <c r="M66" s="53"/>
      <c r="N66" s="53"/>
      <c r="O66" s="15"/>
      <c r="R66" s="2"/>
      <c r="S66" s="2"/>
    </row>
    <row r="67" spans="2:19" ht="16" customHeight="1" x14ac:dyDescent="0.2">
      <c r="B67" s="51"/>
      <c r="C67" s="56" t="s">
        <v>32</v>
      </c>
      <c r="D67" s="57" t="s">
        <v>33</v>
      </c>
      <c r="E67" s="61">
        <v>26523277.324999999</v>
      </c>
      <c r="F67" s="71">
        <f>100*(E67/$E$67)</f>
        <v>100</v>
      </c>
      <c r="G67" s="61">
        <v>30999615.942600001</v>
      </c>
      <c r="H67" s="71">
        <f>100*(G67/$G$67)</f>
        <v>100</v>
      </c>
      <c r="I67" s="61">
        <v>34198192.156400003</v>
      </c>
      <c r="J67" s="71">
        <f>100*(I67/$I$67)</f>
        <v>100</v>
      </c>
      <c r="K67" s="14"/>
      <c r="L67" s="22"/>
      <c r="M67" s="22"/>
      <c r="N67" s="22"/>
      <c r="O67" s="15"/>
      <c r="R67" s="4"/>
      <c r="S67" s="3"/>
    </row>
    <row r="68" spans="2:19" ht="16" customHeight="1" x14ac:dyDescent="0.2">
      <c r="B68" s="51"/>
      <c r="C68" s="56" t="s">
        <v>44</v>
      </c>
      <c r="D68" s="57" t="s">
        <v>33</v>
      </c>
      <c r="E68" s="61">
        <v>11241316.6754</v>
      </c>
      <c r="F68" s="71">
        <f t="shared" ref="F68:F71" si="6">100*(E68/$E$67)</f>
        <v>42.382834284224344</v>
      </c>
      <c r="G68" s="61">
        <v>13454534.8583</v>
      </c>
      <c r="H68" s="71">
        <f t="shared" ref="H68:H71" si="7">100*(G68/$G$67)</f>
        <v>43.402263057751746</v>
      </c>
      <c r="I68" s="61">
        <v>13695307.6863</v>
      </c>
      <c r="J68" s="71">
        <f t="shared" ref="J68:J71" si="8">100*(I68/$I$67)</f>
        <v>40.046876231546641</v>
      </c>
      <c r="K68" s="14"/>
      <c r="L68" s="22"/>
      <c r="M68" s="22"/>
      <c r="N68" s="22"/>
      <c r="O68" s="15"/>
      <c r="R68" s="4"/>
      <c r="S68" s="3"/>
    </row>
    <row r="69" spans="2:19" ht="16" customHeight="1" x14ac:dyDescent="0.2">
      <c r="B69" s="51"/>
      <c r="C69" s="56" t="s">
        <v>45</v>
      </c>
      <c r="D69" s="57" t="s">
        <v>33</v>
      </c>
      <c r="E69" s="61">
        <v>1822565.9905000001</v>
      </c>
      <c r="F69" s="71">
        <f t="shared" si="6"/>
        <v>6.8715715941412236</v>
      </c>
      <c r="G69" s="61">
        <v>2111752.7341999998</v>
      </c>
      <c r="H69" s="71">
        <f t="shared" si="7"/>
        <v>6.8121899900637386</v>
      </c>
      <c r="I69" s="61">
        <v>2564549.9742999999</v>
      </c>
      <c r="J69" s="71">
        <f t="shared" si="8"/>
        <v>7.499080543706631</v>
      </c>
      <c r="K69" s="14"/>
      <c r="L69" s="22"/>
      <c r="M69" s="22"/>
      <c r="N69" s="22"/>
      <c r="O69" s="15"/>
      <c r="R69" s="4"/>
      <c r="S69" s="3"/>
    </row>
    <row r="70" spans="2:19" ht="16" customHeight="1" x14ac:dyDescent="0.2">
      <c r="B70" s="51"/>
      <c r="C70" s="56" t="s">
        <v>46</v>
      </c>
      <c r="D70" s="57" t="s">
        <v>33</v>
      </c>
      <c r="E70" s="61">
        <v>34212909.564199999</v>
      </c>
      <c r="F70" s="71">
        <f t="shared" si="6"/>
        <v>128.99201386380707</v>
      </c>
      <c r="G70" s="61">
        <v>42005068.081500001</v>
      </c>
      <c r="H70" s="71">
        <f t="shared" si="7"/>
        <v>135.50189834376687</v>
      </c>
      <c r="I70" s="61">
        <v>42139695.562299997</v>
      </c>
      <c r="J70" s="71">
        <f t="shared" si="8"/>
        <v>123.22199772894658</v>
      </c>
      <c r="K70" s="14"/>
      <c r="L70" s="22"/>
      <c r="M70" s="22"/>
      <c r="N70" s="22"/>
      <c r="O70" s="15"/>
      <c r="R70" s="4"/>
      <c r="S70" s="3"/>
    </row>
    <row r="71" spans="2:19" ht="16" customHeight="1" x14ac:dyDescent="0.2">
      <c r="B71" s="51"/>
      <c r="C71" s="56" t="s">
        <v>47</v>
      </c>
      <c r="D71" s="57" t="s">
        <v>33</v>
      </c>
      <c r="E71" s="62">
        <v>15712219.934800001</v>
      </c>
      <c r="F71" s="72">
        <f t="shared" si="6"/>
        <v>59.239360740650859</v>
      </c>
      <c r="G71" s="62">
        <v>19501273.069400001</v>
      </c>
      <c r="H71" s="72">
        <f t="shared" si="7"/>
        <v>62.9081118472863</v>
      </c>
      <c r="I71" s="59">
        <v>18652874.4782</v>
      </c>
      <c r="J71" s="72">
        <f t="shared" si="8"/>
        <v>54.543451866970159</v>
      </c>
      <c r="K71" s="14"/>
      <c r="L71" s="22"/>
      <c r="M71" s="22"/>
      <c r="N71" s="22"/>
      <c r="O71" s="15"/>
    </row>
    <row r="72" spans="2:19" ht="16" customHeight="1" x14ac:dyDescent="0.2">
      <c r="B72" s="51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5"/>
    </row>
    <row r="73" spans="2:19" ht="35" customHeight="1" x14ac:dyDescent="0.2">
      <c r="B73" s="51"/>
      <c r="C73" s="14"/>
      <c r="D73" s="53"/>
      <c r="E73" s="53"/>
      <c r="F73" s="53"/>
      <c r="G73" s="53"/>
      <c r="H73" s="53"/>
      <c r="I73" s="53"/>
      <c r="J73" s="53"/>
      <c r="K73" s="14"/>
      <c r="L73" s="85"/>
      <c r="M73" s="85"/>
      <c r="N73" s="85"/>
      <c r="O73" s="15"/>
    </row>
    <row r="74" spans="2:19" ht="34" customHeight="1" x14ac:dyDescent="0.2">
      <c r="B74" s="51"/>
      <c r="C74" s="53"/>
      <c r="D74" s="53"/>
      <c r="E74" s="86" t="s">
        <v>5</v>
      </c>
      <c r="F74" s="87"/>
      <c r="G74" s="86" t="s">
        <v>4</v>
      </c>
      <c r="H74" s="87"/>
      <c r="I74" s="86" t="s">
        <v>3</v>
      </c>
      <c r="J74" s="87"/>
      <c r="K74" s="53"/>
      <c r="L74" s="53"/>
      <c r="M74" s="53"/>
      <c r="N74" s="53"/>
      <c r="O74" s="15"/>
      <c r="R74" s="5"/>
      <c r="S74" s="5"/>
    </row>
    <row r="75" spans="2:19" ht="16" customHeight="1" x14ac:dyDescent="0.2">
      <c r="B75" s="51"/>
      <c r="C75" s="17" t="s">
        <v>2</v>
      </c>
      <c r="D75" s="17" t="s">
        <v>1</v>
      </c>
      <c r="E75" s="54" t="s">
        <v>0</v>
      </c>
      <c r="F75" s="55" t="s">
        <v>6</v>
      </c>
      <c r="G75" s="54" t="s">
        <v>0</v>
      </c>
      <c r="H75" s="55" t="s">
        <v>6</v>
      </c>
      <c r="I75" s="54" t="s">
        <v>0</v>
      </c>
      <c r="J75" s="55" t="s">
        <v>6</v>
      </c>
      <c r="K75" s="14"/>
      <c r="L75" s="53"/>
      <c r="M75" s="53"/>
      <c r="N75" s="53"/>
      <c r="O75" s="15"/>
      <c r="R75" s="2"/>
      <c r="S75" s="2"/>
    </row>
    <row r="76" spans="2:19" ht="16" customHeight="1" x14ac:dyDescent="0.2">
      <c r="B76" s="51"/>
      <c r="C76" s="56" t="s">
        <v>32</v>
      </c>
      <c r="D76" s="57" t="s">
        <v>33</v>
      </c>
      <c r="E76" s="58">
        <v>29114623.366099998</v>
      </c>
      <c r="F76" s="71">
        <f>100*(E76/$E$76)</f>
        <v>100</v>
      </c>
      <c r="G76" s="61">
        <v>30243438.335299999</v>
      </c>
      <c r="H76" s="71">
        <f>100*(G76/$G$76)</f>
        <v>100</v>
      </c>
      <c r="I76" s="61">
        <v>30468278.8473</v>
      </c>
      <c r="J76" s="71">
        <f>100*(I76/$I$76)</f>
        <v>100</v>
      </c>
      <c r="K76" s="14"/>
      <c r="L76" s="22"/>
      <c r="M76" s="22"/>
      <c r="N76" s="22"/>
      <c r="O76" s="15"/>
      <c r="R76" s="4"/>
      <c r="S76" s="3"/>
    </row>
    <row r="77" spans="2:19" ht="16" customHeight="1" x14ac:dyDescent="0.2">
      <c r="B77" s="51"/>
      <c r="C77" s="56" t="s">
        <v>48</v>
      </c>
      <c r="D77" s="57" t="s">
        <v>33</v>
      </c>
      <c r="E77" s="58">
        <v>17155369.310699999</v>
      </c>
      <c r="F77" s="71">
        <f t="shared" ref="F77:F80" si="9">100*(E77/$E$76)</f>
        <v>58.923548812501849</v>
      </c>
      <c r="G77" s="61">
        <v>17377066.278200001</v>
      </c>
      <c r="H77" s="71">
        <f t="shared" ref="H77:H80" si="10">100*(G77/$G$76)</f>
        <v>57.457310526487227</v>
      </c>
      <c r="I77" s="61">
        <v>17439916.591499999</v>
      </c>
      <c r="J77" s="71">
        <f t="shared" ref="J77:J80" si="11">100*(I77/$I$76)</f>
        <v>57.239585730801693</v>
      </c>
      <c r="K77" s="14"/>
      <c r="L77" s="22"/>
      <c r="M77" s="22"/>
      <c r="N77" s="22"/>
      <c r="O77" s="15"/>
      <c r="R77" s="4"/>
      <c r="S77" s="3"/>
    </row>
    <row r="78" spans="2:19" ht="16" customHeight="1" x14ac:dyDescent="0.2">
      <c r="B78" s="51"/>
      <c r="C78" s="56" t="s">
        <v>49</v>
      </c>
      <c r="D78" s="57" t="s">
        <v>33</v>
      </c>
      <c r="E78" s="58">
        <v>4784489.4732999997</v>
      </c>
      <c r="F78" s="71">
        <f t="shared" si="9"/>
        <v>16.433286507394371</v>
      </c>
      <c r="G78" s="61">
        <v>5326797.4864999996</v>
      </c>
      <c r="H78" s="71">
        <f t="shared" si="10"/>
        <v>17.613068419811867</v>
      </c>
      <c r="I78" s="61">
        <v>5119594.6583000002</v>
      </c>
      <c r="J78" s="71">
        <f t="shared" si="11"/>
        <v>16.803032045092635</v>
      </c>
      <c r="K78" s="14"/>
      <c r="L78" s="22"/>
      <c r="M78" s="22"/>
      <c r="N78" s="22"/>
      <c r="O78" s="15"/>
      <c r="R78" s="4"/>
      <c r="S78" s="3"/>
    </row>
    <row r="79" spans="2:19" ht="16" customHeight="1" x14ac:dyDescent="0.2">
      <c r="B79" s="51"/>
      <c r="C79" s="56" t="s">
        <v>50</v>
      </c>
      <c r="D79" s="57" t="s">
        <v>33</v>
      </c>
      <c r="E79" s="58">
        <v>2422172.5888999999</v>
      </c>
      <c r="F79" s="71">
        <f t="shared" si="9"/>
        <v>8.3194364510319883</v>
      </c>
      <c r="G79" s="61">
        <v>2755445.7722</v>
      </c>
      <c r="H79" s="71">
        <f t="shared" si="10"/>
        <v>9.1108879276595243</v>
      </c>
      <c r="I79" s="61">
        <v>2524407.5247</v>
      </c>
      <c r="J79" s="71">
        <f t="shared" si="11"/>
        <v>8.2853630733516308</v>
      </c>
      <c r="K79" s="14"/>
      <c r="L79" s="22"/>
      <c r="M79" s="22"/>
      <c r="N79" s="22"/>
      <c r="O79" s="15"/>
      <c r="R79" s="4"/>
      <c r="S79" s="3"/>
    </row>
    <row r="80" spans="2:19" ht="16" customHeight="1" x14ac:dyDescent="0.2">
      <c r="B80" s="51"/>
      <c r="C80" s="56" t="s">
        <v>51</v>
      </c>
      <c r="D80" s="57" t="s">
        <v>33</v>
      </c>
      <c r="E80" s="59">
        <v>6008577.1656999998</v>
      </c>
      <c r="F80" s="72">
        <f t="shared" si="9"/>
        <v>20.637660635844483</v>
      </c>
      <c r="G80" s="62">
        <v>6390675.0580000002</v>
      </c>
      <c r="H80" s="72">
        <f t="shared" si="10"/>
        <v>21.130782112630474</v>
      </c>
      <c r="I80" s="59">
        <v>6050687.4907999998</v>
      </c>
      <c r="J80" s="72">
        <f t="shared" si="11"/>
        <v>19.858973725180384</v>
      </c>
      <c r="K80" s="14"/>
      <c r="L80" s="22"/>
      <c r="M80" s="22"/>
      <c r="N80" s="22"/>
      <c r="O80" s="15"/>
    </row>
    <row r="81" spans="2:19" ht="16" customHeight="1" x14ac:dyDescent="0.2">
      <c r="B81" s="51"/>
      <c r="C81" s="14"/>
      <c r="D81" s="14"/>
      <c r="E81" s="14"/>
      <c r="F81" s="14"/>
      <c r="G81" s="14"/>
      <c r="H81" s="14"/>
      <c r="I81" s="60"/>
      <c r="J81" s="60"/>
      <c r="K81" s="14"/>
      <c r="L81" s="14"/>
      <c r="M81" s="14"/>
      <c r="N81" s="14"/>
      <c r="O81" s="15"/>
    </row>
    <row r="82" spans="2:19" ht="35" customHeight="1" x14ac:dyDescent="0.2">
      <c r="B82" s="51"/>
      <c r="C82" s="14"/>
      <c r="D82" s="53"/>
      <c r="E82" s="53"/>
      <c r="F82" s="53"/>
      <c r="G82" s="53"/>
      <c r="H82" s="53"/>
      <c r="I82" s="53"/>
      <c r="J82" s="53"/>
      <c r="K82" s="14"/>
      <c r="L82" s="85" t="s">
        <v>58</v>
      </c>
      <c r="M82" s="85"/>
      <c r="N82" s="85"/>
      <c r="O82" s="15"/>
    </row>
    <row r="83" spans="2:19" ht="33" customHeight="1" x14ac:dyDescent="0.2">
      <c r="B83" s="51"/>
      <c r="C83" s="53"/>
      <c r="D83" s="53"/>
      <c r="E83" s="86" t="s">
        <v>5</v>
      </c>
      <c r="F83" s="87"/>
      <c r="G83" s="86" t="s">
        <v>4</v>
      </c>
      <c r="H83" s="87"/>
      <c r="I83" s="86" t="s">
        <v>3</v>
      </c>
      <c r="J83" s="87"/>
      <c r="K83" s="53"/>
      <c r="L83" s="53"/>
      <c r="M83" s="53"/>
      <c r="N83" s="53"/>
      <c r="O83" s="15"/>
    </row>
    <row r="84" spans="2:19" x14ac:dyDescent="0.2">
      <c r="B84" s="51"/>
      <c r="C84" s="17" t="s">
        <v>2</v>
      </c>
      <c r="D84" s="17" t="s">
        <v>1</v>
      </c>
      <c r="E84" s="54" t="s">
        <v>0</v>
      </c>
      <c r="F84" s="55" t="s">
        <v>6</v>
      </c>
      <c r="G84" s="54" t="s">
        <v>0</v>
      </c>
      <c r="H84" s="55" t="s">
        <v>6</v>
      </c>
      <c r="I84" s="54" t="s">
        <v>0</v>
      </c>
      <c r="J84" s="55" t="s">
        <v>6</v>
      </c>
      <c r="K84" s="14"/>
      <c r="L84" s="53"/>
      <c r="M84" s="53"/>
      <c r="N84" s="53"/>
      <c r="O84" s="15"/>
    </row>
    <row r="85" spans="2:19" x14ac:dyDescent="0.2">
      <c r="B85" s="51"/>
      <c r="C85" s="56" t="s">
        <v>32</v>
      </c>
      <c r="D85" s="57" t="s">
        <v>33</v>
      </c>
      <c r="E85" s="63">
        <v>21765265.556899998</v>
      </c>
      <c r="F85" s="73">
        <f>100*(E85/$E$85)</f>
        <v>100</v>
      </c>
      <c r="G85" s="63">
        <v>21262448.3358</v>
      </c>
      <c r="H85" s="73">
        <f>100*(G85/$G$85)</f>
        <v>100</v>
      </c>
      <c r="I85" s="63">
        <v>20676785.648800001</v>
      </c>
      <c r="J85" s="73">
        <f>100*(I85/$I$85)</f>
        <v>100</v>
      </c>
      <c r="K85" s="14"/>
      <c r="L85" s="22"/>
      <c r="M85" s="22"/>
      <c r="N85" s="22"/>
      <c r="O85" s="15"/>
    </row>
    <row r="86" spans="2:19" x14ac:dyDescent="0.2">
      <c r="B86" s="51"/>
      <c r="C86" s="56" t="s">
        <v>52</v>
      </c>
      <c r="D86" s="57" t="s">
        <v>33</v>
      </c>
      <c r="E86" s="64">
        <v>12925944.775</v>
      </c>
      <c r="F86" s="74">
        <f>100*(E86/$E$85)</f>
        <v>59.387948845412694</v>
      </c>
      <c r="G86" s="64">
        <v>11973499.875499999</v>
      </c>
      <c r="H86" s="74">
        <f>100*(G86/$G$85)</f>
        <v>56.312893446706148</v>
      </c>
      <c r="I86" s="64">
        <v>12872398.657600001</v>
      </c>
      <c r="J86" s="74">
        <f>100*(I86/$I$85)</f>
        <v>62.255317998845072</v>
      </c>
      <c r="K86" s="14"/>
      <c r="L86" s="22"/>
      <c r="M86" s="22"/>
      <c r="N86" s="22"/>
      <c r="O86" s="15"/>
    </row>
    <row r="87" spans="2:19" x14ac:dyDescent="0.2">
      <c r="B87" s="51"/>
      <c r="C87" s="56"/>
      <c r="D87" s="57"/>
      <c r="E87" s="14"/>
      <c r="F87" s="14"/>
      <c r="G87" s="14"/>
      <c r="H87" s="14"/>
      <c r="I87" s="14"/>
      <c r="J87" s="14"/>
      <c r="K87" s="14"/>
      <c r="L87" s="68"/>
      <c r="M87" s="68"/>
      <c r="N87" s="68"/>
      <c r="O87" s="15"/>
    </row>
    <row r="88" spans="2:19" ht="35" customHeight="1" x14ac:dyDescent="0.2">
      <c r="B88" s="51"/>
      <c r="C88" s="14"/>
      <c r="D88" s="53"/>
      <c r="E88" s="53"/>
      <c r="F88" s="53"/>
      <c r="G88" s="53"/>
      <c r="H88" s="53"/>
      <c r="I88" s="53"/>
      <c r="J88" s="53"/>
      <c r="K88" s="14"/>
      <c r="L88" s="85"/>
      <c r="M88" s="85"/>
      <c r="N88" s="85"/>
      <c r="O88" s="15"/>
    </row>
    <row r="89" spans="2:19" ht="34" customHeight="1" x14ac:dyDescent="0.2">
      <c r="B89" s="51"/>
      <c r="C89" s="53"/>
      <c r="D89" s="53"/>
      <c r="E89" s="86" t="s">
        <v>5</v>
      </c>
      <c r="F89" s="87"/>
      <c r="G89" s="86" t="s">
        <v>4</v>
      </c>
      <c r="H89" s="87"/>
      <c r="I89" s="86" t="s">
        <v>3</v>
      </c>
      <c r="J89" s="87"/>
      <c r="K89" s="53"/>
      <c r="L89" s="53"/>
      <c r="M89" s="53"/>
      <c r="N89" s="53"/>
      <c r="O89" s="15"/>
      <c r="R89" s="5"/>
      <c r="S89" s="5"/>
    </row>
    <row r="90" spans="2:19" ht="16" customHeight="1" x14ac:dyDescent="0.2">
      <c r="B90" s="51"/>
      <c r="C90" s="17" t="s">
        <v>2</v>
      </c>
      <c r="D90" s="17" t="s">
        <v>1</v>
      </c>
      <c r="E90" s="54" t="s">
        <v>0</v>
      </c>
      <c r="F90" s="55" t="s">
        <v>6</v>
      </c>
      <c r="G90" s="54" t="s">
        <v>0</v>
      </c>
      <c r="H90" s="55" t="s">
        <v>6</v>
      </c>
      <c r="I90" s="54" t="s">
        <v>0</v>
      </c>
      <c r="J90" s="55" t="s">
        <v>6</v>
      </c>
      <c r="K90" s="14"/>
      <c r="L90" s="53"/>
      <c r="M90" s="53"/>
      <c r="N90" s="53"/>
      <c r="O90" s="15"/>
      <c r="R90" s="2"/>
      <c r="S90" s="2"/>
    </row>
    <row r="91" spans="2:19" ht="16" customHeight="1" x14ac:dyDescent="0.2">
      <c r="B91" s="51"/>
      <c r="C91" s="56" t="s">
        <v>32</v>
      </c>
      <c r="D91" s="57" t="s">
        <v>33</v>
      </c>
      <c r="E91" s="58">
        <v>21332201.8583</v>
      </c>
      <c r="F91" s="71">
        <f>100*(E91/$E$91)</f>
        <v>100</v>
      </c>
      <c r="G91" s="61">
        <v>22549293.551100001</v>
      </c>
      <c r="H91" s="71">
        <f>100*(G91/$G$91)</f>
        <v>100</v>
      </c>
      <c r="I91" s="61">
        <v>26685790.033</v>
      </c>
      <c r="J91" s="71">
        <f>100*(I91/$I$91)</f>
        <v>100</v>
      </c>
      <c r="K91" s="14"/>
      <c r="L91" s="22"/>
      <c r="M91" s="22"/>
      <c r="N91" s="22"/>
      <c r="O91" s="15"/>
      <c r="R91" s="4"/>
      <c r="S91" s="3"/>
    </row>
    <row r="92" spans="2:19" ht="16" customHeight="1" x14ac:dyDescent="0.2">
      <c r="B92" s="51"/>
      <c r="C92" s="56" t="s">
        <v>53</v>
      </c>
      <c r="D92" s="57" t="s">
        <v>33</v>
      </c>
      <c r="E92" s="58">
        <v>16947354.074099999</v>
      </c>
      <c r="F92" s="71">
        <f t="shared" ref="F92:F96" si="12">100*(E92/$E$91)</f>
        <v>79.444935814284307</v>
      </c>
      <c r="G92" s="61">
        <v>17400991.6296</v>
      </c>
      <c r="H92" s="71">
        <f t="shared" ref="H92:H96" si="13">100*(G92/$G$91)</f>
        <v>77.168677547111642</v>
      </c>
      <c r="I92" s="61">
        <v>19471788.825399999</v>
      </c>
      <c r="J92" s="71">
        <f t="shared" ref="J92:J96" si="14">100*(I92/$I$91)</f>
        <v>72.96688162996459</v>
      </c>
      <c r="K92" s="14"/>
      <c r="L92" s="22"/>
      <c r="M92" s="22"/>
      <c r="N92" s="22"/>
      <c r="O92" s="15"/>
      <c r="R92" s="4"/>
      <c r="S92" s="3"/>
    </row>
    <row r="93" spans="2:19" ht="16" customHeight="1" x14ac:dyDescent="0.2">
      <c r="B93" s="51"/>
      <c r="C93" s="56" t="s">
        <v>54</v>
      </c>
      <c r="D93" s="57" t="s">
        <v>33</v>
      </c>
      <c r="E93" s="58">
        <v>8543618.8383000009</v>
      </c>
      <c r="F93" s="71">
        <f t="shared" si="12"/>
        <v>40.050337490013121</v>
      </c>
      <c r="G93" s="61">
        <v>8784296.2813000008</v>
      </c>
      <c r="H93" s="71">
        <f t="shared" si="13"/>
        <v>38.955971110108166</v>
      </c>
      <c r="I93" s="61">
        <v>10293897.019300001</v>
      </c>
      <c r="J93" s="71">
        <f t="shared" si="14"/>
        <v>38.574451071414536</v>
      </c>
      <c r="K93" s="14"/>
      <c r="L93" s="22"/>
      <c r="M93" s="22"/>
      <c r="N93" s="22"/>
      <c r="O93" s="15"/>
      <c r="R93" s="4"/>
      <c r="S93" s="3"/>
    </row>
    <row r="94" spans="2:19" ht="16" customHeight="1" x14ac:dyDescent="0.2">
      <c r="B94" s="51"/>
      <c r="C94" s="56" t="s">
        <v>55</v>
      </c>
      <c r="D94" s="57" t="s">
        <v>33</v>
      </c>
      <c r="E94" s="58">
        <v>10566796.607799999</v>
      </c>
      <c r="F94" s="71">
        <f t="shared" si="12"/>
        <v>49.534486303806638</v>
      </c>
      <c r="G94" s="61">
        <v>10086893.7794</v>
      </c>
      <c r="H94" s="71">
        <f t="shared" si="13"/>
        <v>44.732637661315735</v>
      </c>
      <c r="I94" s="61">
        <v>10810848.215399999</v>
      </c>
      <c r="J94" s="71">
        <f t="shared" si="14"/>
        <v>40.511628855773658</v>
      </c>
      <c r="K94" s="14"/>
      <c r="L94" s="22"/>
      <c r="M94" s="22"/>
      <c r="N94" s="22"/>
      <c r="O94" s="15"/>
      <c r="R94" s="4"/>
      <c r="S94" s="3"/>
    </row>
    <row r="95" spans="2:19" ht="16" customHeight="1" x14ac:dyDescent="0.2">
      <c r="B95" s="51"/>
      <c r="C95" s="56" t="s">
        <v>56</v>
      </c>
      <c r="D95" s="57" t="s">
        <v>33</v>
      </c>
      <c r="E95" s="58">
        <v>738143.63300000003</v>
      </c>
      <c r="F95" s="71">
        <f t="shared" si="12"/>
        <v>3.4602318030888162</v>
      </c>
      <c r="G95" s="61">
        <v>744239.41780000005</v>
      </c>
      <c r="H95" s="71">
        <f t="shared" si="13"/>
        <v>3.3004999296915645</v>
      </c>
      <c r="I95" s="58">
        <v>828402.02960000001</v>
      </c>
      <c r="J95" s="71">
        <f t="shared" si="14"/>
        <v>3.1042814493241049</v>
      </c>
      <c r="K95" s="14"/>
      <c r="L95" s="22"/>
      <c r="M95" s="22"/>
      <c r="N95" s="22"/>
      <c r="O95" s="15"/>
    </row>
    <row r="96" spans="2:19" ht="16" customHeight="1" x14ac:dyDescent="0.2">
      <c r="B96" s="51"/>
      <c r="C96" s="56" t="s">
        <v>57</v>
      </c>
      <c r="D96" s="57" t="s">
        <v>33</v>
      </c>
      <c r="E96" s="59">
        <v>9104670.5678000003</v>
      </c>
      <c r="F96" s="72">
        <f t="shared" si="12"/>
        <v>42.68040696538565</v>
      </c>
      <c r="G96" s="62">
        <v>10184941.335000001</v>
      </c>
      <c r="H96" s="72">
        <f t="shared" si="13"/>
        <v>45.167451973248887</v>
      </c>
      <c r="I96" s="62">
        <v>11092660.5262</v>
      </c>
      <c r="J96" s="72">
        <f t="shared" si="14"/>
        <v>41.567667708104835</v>
      </c>
      <c r="K96" s="14"/>
      <c r="L96" s="22"/>
      <c r="M96" s="22"/>
      <c r="N96" s="22"/>
      <c r="O96" s="15"/>
    </row>
    <row r="97" spans="2:15" x14ac:dyDescent="0.2">
      <c r="B97" s="51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5"/>
    </row>
    <row r="98" spans="2:15" ht="17" thickBot="1" x14ac:dyDescent="0.25">
      <c r="B98" s="52"/>
      <c r="C98" s="65"/>
      <c r="D98" s="65"/>
      <c r="E98" s="65"/>
      <c r="F98" s="65"/>
      <c r="G98" s="65"/>
      <c r="H98" s="65"/>
      <c r="I98" s="65"/>
      <c r="J98" s="65"/>
      <c r="K98" s="65"/>
      <c r="L98" s="65"/>
      <c r="M98" s="65"/>
      <c r="N98" s="65"/>
      <c r="O98" s="66"/>
    </row>
  </sheetData>
  <mergeCells count="31">
    <mergeCell ref="E55:F55"/>
    <mergeCell ref="G55:H55"/>
    <mergeCell ref="I55:J55"/>
    <mergeCell ref="B42:O42"/>
    <mergeCell ref="L44:N44"/>
    <mergeCell ref="E45:F45"/>
    <mergeCell ref="G45:H45"/>
    <mergeCell ref="I45:J45"/>
    <mergeCell ref="L54:N54"/>
    <mergeCell ref="E89:F89"/>
    <mergeCell ref="G89:H89"/>
    <mergeCell ref="I89:J89"/>
    <mergeCell ref="L64:N64"/>
    <mergeCell ref="E65:F65"/>
    <mergeCell ref="G65:H65"/>
    <mergeCell ref="I65:J65"/>
    <mergeCell ref="L73:N73"/>
    <mergeCell ref="E74:F74"/>
    <mergeCell ref="G74:H74"/>
    <mergeCell ref="I74:J74"/>
    <mergeCell ref="L82:N82"/>
    <mergeCell ref="E83:F83"/>
    <mergeCell ref="G83:H83"/>
    <mergeCell ref="I83:J83"/>
    <mergeCell ref="L88:N88"/>
    <mergeCell ref="C36:D36"/>
    <mergeCell ref="C4:K4"/>
    <mergeCell ref="C15:D15"/>
    <mergeCell ref="C19:H19"/>
    <mergeCell ref="C24:D24"/>
    <mergeCell ref="C28:J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czyk, Tomasz M./Sloan Kettering Institute</dc:creator>
  <cp:lastModifiedBy>Kochanczyk, Tomasz M./Sloan Kettering Institute</cp:lastModifiedBy>
  <dcterms:created xsi:type="dcterms:W3CDTF">2024-05-20T20:55:00Z</dcterms:created>
  <dcterms:modified xsi:type="dcterms:W3CDTF">2024-05-22T19:50:22Z</dcterms:modified>
</cp:coreProperties>
</file>